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/>
  <mc:AlternateContent xmlns:mc="http://schemas.openxmlformats.org/markup-compatibility/2006">
    <mc:Choice Requires="x15">
      <x15ac:absPath xmlns:x15ac="http://schemas.microsoft.com/office/spreadsheetml/2010/11/ac" url="/Users/xinbai/Downloads/"/>
    </mc:Choice>
  </mc:AlternateContent>
  <bookViews>
    <workbookView xWindow="0" yWindow="460" windowWidth="38400" windowHeight="19700"/>
  </bookViews>
  <sheets>
    <sheet name="Training data using STAR" sheetId="1" r:id="rId1"/>
    <sheet name="Independent data" sheetId="2" r:id="rId2"/>
    <sheet name="Sheet3" sheetId="3" state="hidden" r:id="rId3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2" i="1"/>
</calcChain>
</file>

<file path=xl/sharedStrings.xml><?xml version="1.0" encoding="utf-8"?>
<sst xmlns="http://schemas.openxmlformats.org/spreadsheetml/2006/main" count="224" uniqueCount="180">
  <si>
    <t>CHB46</t>
    <phoneticPr fontId="1" type="noConversion"/>
  </si>
  <si>
    <t>CHB47</t>
    <phoneticPr fontId="1" type="noConversion"/>
  </si>
  <si>
    <t>CHB48</t>
  </si>
  <si>
    <t>CHB50</t>
  </si>
  <si>
    <t>CHB51</t>
  </si>
  <si>
    <t>CHB52</t>
  </si>
  <si>
    <t>CHB53</t>
  </si>
  <si>
    <t>CHB55</t>
  </si>
  <si>
    <t>CHB57</t>
  </si>
  <si>
    <t>CHB59</t>
  </si>
  <si>
    <t>CHB60</t>
  </si>
  <si>
    <t>CHB61</t>
  </si>
  <si>
    <t>CHB62</t>
  </si>
  <si>
    <t>CHB63</t>
  </si>
  <si>
    <t>CHB64</t>
  </si>
  <si>
    <t>CHB65</t>
  </si>
  <si>
    <t>CHB66</t>
  </si>
  <si>
    <t>CHB67</t>
  </si>
  <si>
    <t>CHB68</t>
  </si>
  <si>
    <t>CHB69</t>
  </si>
  <si>
    <t>CHB70</t>
  </si>
  <si>
    <t>CHB71</t>
  </si>
  <si>
    <t>CHB72</t>
  </si>
  <si>
    <t>CHB73</t>
  </si>
  <si>
    <t>CHB74</t>
  </si>
  <si>
    <t>CHB75</t>
  </si>
  <si>
    <t>CHB76</t>
  </si>
  <si>
    <t>CHB77</t>
  </si>
  <si>
    <t>CHB78</t>
  </si>
  <si>
    <t>CHB79</t>
  </si>
  <si>
    <t>CHB80</t>
  </si>
  <si>
    <t>CHB81</t>
  </si>
  <si>
    <t>CHB82</t>
  </si>
  <si>
    <t>CHB83</t>
  </si>
  <si>
    <t>CHB84</t>
  </si>
  <si>
    <t>CHB85</t>
  </si>
  <si>
    <t>CHB86</t>
  </si>
  <si>
    <t>CHB87</t>
  </si>
  <si>
    <t>CHB88</t>
  </si>
  <si>
    <t>CHB89</t>
  </si>
  <si>
    <t>CHB90</t>
  </si>
  <si>
    <t>CHB91</t>
  </si>
  <si>
    <t>CHB92</t>
  </si>
  <si>
    <t>CHB93</t>
  </si>
  <si>
    <t>CHB94</t>
  </si>
  <si>
    <t>HCC100</t>
  </si>
  <si>
    <t>HCC101</t>
  </si>
  <si>
    <t>HCC102</t>
  </si>
  <si>
    <t>HCC103</t>
  </si>
  <si>
    <t>HCC104</t>
  </si>
  <si>
    <t>HCC106</t>
  </si>
  <si>
    <t>HCC107</t>
  </si>
  <si>
    <t>HCC109</t>
  </si>
  <si>
    <t>HCC10</t>
  </si>
  <si>
    <t>HCC11</t>
  </si>
  <si>
    <t>HCC12</t>
  </si>
  <si>
    <t>HCC13</t>
  </si>
  <si>
    <t>HCC15</t>
  </si>
  <si>
    <t>HCC16</t>
  </si>
  <si>
    <t>HCC17</t>
  </si>
  <si>
    <t>HCC18</t>
  </si>
  <si>
    <t>HCC19</t>
  </si>
  <si>
    <t>HCC1</t>
  </si>
  <si>
    <t>HCC20</t>
  </si>
  <si>
    <t>HCC22</t>
  </si>
  <si>
    <t>HCC23</t>
  </si>
  <si>
    <t>HCC24</t>
  </si>
  <si>
    <t>HCC25</t>
  </si>
  <si>
    <t>HCC26</t>
  </si>
  <si>
    <t>HCC27</t>
  </si>
  <si>
    <t>HCC28</t>
  </si>
  <si>
    <t>HCC29</t>
  </si>
  <si>
    <t>HCC2</t>
  </si>
  <si>
    <t>HCC30</t>
  </si>
  <si>
    <t>HCC31</t>
  </si>
  <si>
    <t>HCC32</t>
  </si>
  <si>
    <t>HCC33</t>
  </si>
  <si>
    <t>HCC34</t>
  </si>
  <si>
    <t>HCC35</t>
  </si>
  <si>
    <t>HCC36</t>
  </si>
  <si>
    <t>HCC37</t>
  </si>
  <si>
    <t>HCC38</t>
  </si>
  <si>
    <t>HCC39</t>
  </si>
  <si>
    <t>HCC3</t>
  </si>
  <si>
    <t>HCC40</t>
  </si>
  <si>
    <t>HCC41</t>
  </si>
  <si>
    <t>HCC43</t>
  </si>
  <si>
    <t>HCC45</t>
  </si>
  <si>
    <t>HCC46</t>
  </si>
  <si>
    <t>HCC48</t>
  </si>
  <si>
    <t>HCC49</t>
  </si>
  <si>
    <t>HCC4</t>
  </si>
  <si>
    <t>HCC50</t>
  </si>
  <si>
    <t>HCC51</t>
  </si>
  <si>
    <t>HCC52</t>
  </si>
  <si>
    <t>HCC54</t>
  </si>
  <si>
    <t>HCC55</t>
  </si>
  <si>
    <t>HCC56</t>
  </si>
  <si>
    <t>HCC57</t>
  </si>
  <si>
    <t>HCC58</t>
  </si>
  <si>
    <t>HCC59</t>
  </si>
  <si>
    <t>HCC5</t>
  </si>
  <si>
    <t>HCC60</t>
  </si>
  <si>
    <t>HCC61</t>
  </si>
  <si>
    <t>HCC62</t>
  </si>
  <si>
    <t>HCC63</t>
  </si>
  <si>
    <t>HCC64</t>
  </si>
  <si>
    <t>HCC65</t>
  </si>
  <si>
    <t>HCC67</t>
  </si>
  <si>
    <t>HCC68</t>
  </si>
  <si>
    <t>HCC69</t>
  </si>
  <si>
    <t>HCC6</t>
  </si>
  <si>
    <t>HCC70</t>
  </si>
  <si>
    <t>HCC71</t>
  </si>
  <si>
    <t>HCC73</t>
  </si>
  <si>
    <t>HCC74</t>
  </si>
  <si>
    <t>HCC75</t>
  </si>
  <si>
    <t>HCC76</t>
  </si>
  <si>
    <t>HCC78</t>
  </si>
  <si>
    <t>HCC79</t>
  </si>
  <si>
    <t>HCC7</t>
  </si>
  <si>
    <t>HCC80</t>
  </si>
  <si>
    <t>HCC81</t>
  </si>
  <si>
    <t>HCC82</t>
  </si>
  <si>
    <t>HCC83</t>
  </si>
  <si>
    <t>HCC84</t>
  </si>
  <si>
    <t>HCC85</t>
  </si>
  <si>
    <t>HCC86</t>
  </si>
  <si>
    <t>HCC88</t>
  </si>
  <si>
    <t>HCC8</t>
  </si>
  <si>
    <t>HCC90</t>
  </si>
  <si>
    <t>HCC92</t>
  </si>
  <si>
    <t>HCC93</t>
  </si>
  <si>
    <t>HCC95</t>
  </si>
  <si>
    <t>HCC96</t>
  </si>
  <si>
    <t>HCC97</t>
  </si>
  <si>
    <t>HCC98</t>
  </si>
  <si>
    <t>HCC99</t>
  </si>
  <si>
    <t>HCC9</t>
  </si>
  <si>
    <t>Individuals</t>
    <phoneticPr fontId="1" type="noConversion"/>
  </si>
  <si>
    <t>CHB172</t>
  </si>
  <si>
    <t>CHB173</t>
  </si>
  <si>
    <t>CHB175</t>
  </si>
  <si>
    <t>CHB176</t>
  </si>
  <si>
    <t>CHB177</t>
  </si>
  <si>
    <t>CHB179</t>
  </si>
  <si>
    <t>CHB180</t>
  </si>
  <si>
    <t>CHB181</t>
  </si>
  <si>
    <t>CHB182</t>
  </si>
  <si>
    <t>CHB183</t>
  </si>
  <si>
    <t>CHB185</t>
  </si>
  <si>
    <t>CHB186</t>
  </si>
  <si>
    <t>CHB187</t>
  </si>
  <si>
    <t>CHB189</t>
  </si>
  <si>
    <t>CHB190</t>
  </si>
  <si>
    <t>CHB191</t>
  </si>
  <si>
    <t>CHB192</t>
  </si>
  <si>
    <t>CHB193</t>
  </si>
  <si>
    <t>CHB194</t>
  </si>
  <si>
    <t>CHB195</t>
  </si>
  <si>
    <t>CHB196</t>
  </si>
  <si>
    <t>CHB197</t>
  </si>
  <si>
    <t>CHB198</t>
  </si>
  <si>
    <t>CHB199</t>
  </si>
  <si>
    <t>CHB201</t>
  </si>
  <si>
    <t>CHB203</t>
  </si>
  <si>
    <t>CHB204</t>
  </si>
  <si>
    <t>CHB205</t>
  </si>
  <si>
    <t>CHB206</t>
  </si>
  <si>
    <t>CHB207</t>
  </si>
  <si>
    <t>CHB208</t>
  </si>
  <si>
    <t>HCC42</t>
  </si>
  <si>
    <t>HCC44</t>
  </si>
  <si>
    <t>HCC47</t>
  </si>
  <si>
    <t>HCC53</t>
  </si>
  <si>
    <t>Idividuals</t>
    <phoneticPr fontId="1" type="noConversion"/>
  </si>
  <si>
    <t>STAR-genotype B fraction (normalized)</t>
    <phoneticPr fontId="1" type="noConversion"/>
  </si>
  <si>
    <t>STAR-genotype C fraction (normalized)</t>
    <phoneticPr fontId="1" type="noConversion"/>
  </si>
  <si>
    <t>jpHMM-genotype B fraction (normalized)</t>
    <phoneticPr fontId="1" type="noConversion"/>
  </si>
  <si>
    <t>jpHMM-genotype C fraction (normaliz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DengXian"/>
      <family val="4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11"/>
      <color rgb="FF3F3F76"/>
      <name val="DengXian"/>
      <family val="4"/>
      <charset val="134"/>
      <scheme val="minor"/>
    </font>
    <font>
      <sz val="11"/>
      <color indexed="9"/>
      <name val="宋体"/>
      <family val="3"/>
      <charset val="134"/>
    </font>
    <font>
      <sz val="11"/>
      <color theme="1"/>
      <name val="DengXian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rgb="FF3F3F76"/>
      <name val="DengXian"/>
      <family val="3"/>
      <charset val="134"/>
      <scheme val="minor"/>
    </font>
    <font>
      <sz val="11"/>
      <color indexed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indexed="1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9">
    <xf numFmtId="0" fontId="0" fillId="0" borderId="0">
      <alignment vertical="center"/>
    </xf>
    <xf numFmtId="0" fontId="2" fillId="0" borderId="0">
      <alignment vertical="center"/>
    </xf>
    <xf numFmtId="0" fontId="5" fillId="2" borderId="1" applyNumberFormat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2" borderId="1" applyNumberFormat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3" fillId="0" borderId="0" xfId="1" applyFont="1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5" applyFont="1" applyFill="1" applyAlignment="1">
      <alignment horizontal="center" vertical="center"/>
    </xf>
    <xf numFmtId="0" fontId="4" fillId="0" borderId="0" xfId="5" applyFont="1" applyFill="1" applyAlignment="1">
      <alignment horizontal="center" vertical="center"/>
    </xf>
  </cellXfs>
  <cellStyles count="9">
    <cellStyle name="百分比 2" xfId="3"/>
    <cellStyle name="百分比 3" xfId="7"/>
    <cellStyle name="常规" xfId="0" builtinId="0"/>
    <cellStyle name="常规 2" xfId="1"/>
    <cellStyle name="常规 3" xfId="5"/>
    <cellStyle name="输入 2" xfId="2"/>
    <cellStyle name="输入 3" xfId="6"/>
    <cellStyle name="着色 2" xfId="4"/>
    <cellStyle name="着色 2 2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tabSelected="1" workbookViewId="0">
      <selection activeCell="B1" sqref="B1"/>
    </sheetView>
  </sheetViews>
  <sheetFormatPr baseColWidth="10" defaultColWidth="8.83203125" defaultRowHeight="15" x14ac:dyDescent="0.2"/>
  <cols>
    <col min="1" max="1" width="14" customWidth="1"/>
    <col min="2" max="3" width="23.5" customWidth="1"/>
    <col min="4" max="4" width="24.83203125" customWidth="1"/>
    <col min="5" max="5" width="33" customWidth="1"/>
  </cols>
  <sheetData>
    <row r="1" spans="1:5" x14ac:dyDescent="0.2">
      <c r="A1" s="3" t="s">
        <v>139</v>
      </c>
      <c r="B1" s="3" t="s">
        <v>176</v>
      </c>
      <c r="C1" s="3" t="s">
        <v>177</v>
      </c>
      <c r="D1" s="3" t="s">
        <v>178</v>
      </c>
      <c r="E1" s="3" t="s">
        <v>179</v>
      </c>
    </row>
    <row r="2" spans="1:5" x14ac:dyDescent="0.2">
      <c r="A2" s="1" t="s">
        <v>0</v>
      </c>
      <c r="B2" s="2">
        <v>4.6064400715563503E-2</v>
      </c>
      <c r="C2" s="2">
        <f>1-B2</f>
        <v>0.9539355992844365</v>
      </c>
      <c r="D2" s="2">
        <v>3.6194895591647298E-2</v>
      </c>
      <c r="E2" s="2">
        <f>1-D2</f>
        <v>0.96380510440835265</v>
      </c>
    </row>
    <row r="3" spans="1:5" x14ac:dyDescent="0.2">
      <c r="A3" s="1" t="s">
        <v>1</v>
      </c>
      <c r="B3" s="2">
        <v>0.91873658386997903</v>
      </c>
      <c r="C3" s="2">
        <f t="shared" ref="C3:C66" si="0">1-B3</f>
        <v>8.1263416130020971E-2</v>
      </c>
      <c r="D3" s="2">
        <v>0.92809629394995297</v>
      </c>
      <c r="E3" s="2">
        <f t="shared" ref="E3:E66" si="1">1-D3</f>
        <v>7.1903706050047034E-2</v>
      </c>
    </row>
    <row r="4" spans="1:5" x14ac:dyDescent="0.2">
      <c r="A4" s="1" t="s">
        <v>2</v>
      </c>
      <c r="B4" s="2">
        <v>2.89502164502165E-2</v>
      </c>
      <c r="C4" s="2">
        <f t="shared" si="0"/>
        <v>0.97104978354978355</v>
      </c>
      <c r="D4" s="2">
        <v>2.63591433278418E-2</v>
      </c>
      <c r="E4" s="2">
        <f t="shared" si="1"/>
        <v>0.97364085667215816</v>
      </c>
    </row>
    <row r="5" spans="1:5" x14ac:dyDescent="0.2">
      <c r="A5" s="1" t="s">
        <v>3</v>
      </c>
      <c r="B5" s="2">
        <v>3.9277522935779803E-2</v>
      </c>
      <c r="C5" s="2">
        <f t="shared" si="0"/>
        <v>0.9607224770642202</v>
      </c>
      <c r="D5" s="2">
        <v>2.9494822717288999E-2</v>
      </c>
      <c r="E5" s="2">
        <f t="shared" si="1"/>
        <v>0.97050517728271102</v>
      </c>
    </row>
    <row r="6" spans="1:5" x14ac:dyDescent="0.2">
      <c r="A6" s="1" t="s">
        <v>4</v>
      </c>
      <c r="B6" s="2">
        <v>0.17311722788878001</v>
      </c>
      <c r="C6" s="2">
        <f t="shared" si="0"/>
        <v>0.82688277211121997</v>
      </c>
      <c r="D6" s="2">
        <v>0.16169191540423</v>
      </c>
      <c r="E6" s="2">
        <f t="shared" si="1"/>
        <v>0.83830808459577</v>
      </c>
    </row>
    <row r="7" spans="1:5" x14ac:dyDescent="0.2">
      <c r="A7" s="1" t="s">
        <v>5</v>
      </c>
      <c r="B7" s="2">
        <v>0.76688810283840902</v>
      </c>
      <c r="C7" s="2">
        <f t="shared" si="0"/>
        <v>0.23311189716159098</v>
      </c>
      <c r="D7" s="2">
        <v>0.78166575542190597</v>
      </c>
      <c r="E7" s="2">
        <f t="shared" si="1"/>
        <v>0.21833424457809403</v>
      </c>
    </row>
    <row r="8" spans="1:5" x14ac:dyDescent="0.2">
      <c r="A8" s="1" t="s">
        <v>6</v>
      </c>
      <c r="B8" s="2">
        <v>0.17311935807422299</v>
      </c>
      <c r="C8" s="2">
        <f t="shared" si="0"/>
        <v>0.82688064192577704</v>
      </c>
      <c r="D8" s="2">
        <v>0.156571178657337</v>
      </c>
      <c r="E8" s="2">
        <f t="shared" si="1"/>
        <v>0.84342882134266306</v>
      </c>
    </row>
    <row r="9" spans="1:5" x14ac:dyDescent="0.2">
      <c r="A9" s="1" t="s">
        <v>7</v>
      </c>
      <c r="B9" s="2">
        <v>0.101600985221675</v>
      </c>
      <c r="C9" s="2">
        <f t="shared" si="0"/>
        <v>0.89839901477832496</v>
      </c>
      <c r="D9" s="2">
        <v>9.6283185840707997E-2</v>
      </c>
      <c r="E9" s="2">
        <f t="shared" si="1"/>
        <v>0.90371681415929195</v>
      </c>
    </row>
    <row r="10" spans="1:5" x14ac:dyDescent="0.2">
      <c r="A10" s="1" t="s">
        <v>8</v>
      </c>
      <c r="B10" s="2">
        <v>7.7791718946047694E-2</v>
      </c>
      <c r="C10" s="2">
        <f t="shared" si="0"/>
        <v>0.92220828105395225</v>
      </c>
      <c r="D10" s="2">
        <v>5.9341155234657002E-2</v>
      </c>
      <c r="E10" s="2">
        <f t="shared" si="1"/>
        <v>0.94065884476534301</v>
      </c>
    </row>
    <row r="11" spans="1:5" x14ac:dyDescent="0.2">
      <c r="A11" s="1" t="s">
        <v>9</v>
      </c>
      <c r="B11" s="2">
        <v>0.16666666666666699</v>
      </c>
      <c r="C11" s="2">
        <f t="shared" si="0"/>
        <v>0.83333333333333304</v>
      </c>
      <c r="D11" s="2">
        <v>0.14645239539114599</v>
      </c>
      <c r="E11" s="2">
        <f t="shared" si="1"/>
        <v>0.85354760460885404</v>
      </c>
    </row>
    <row r="12" spans="1:5" x14ac:dyDescent="0.2">
      <c r="A12" s="1" t="s">
        <v>10</v>
      </c>
      <c r="B12" s="2">
        <v>0.591113330004993</v>
      </c>
      <c r="C12" s="2">
        <f t="shared" si="0"/>
        <v>0.408886669995007</v>
      </c>
      <c r="D12" s="2">
        <v>0.59167117360735499</v>
      </c>
      <c r="E12" s="2">
        <f t="shared" si="1"/>
        <v>0.40832882639264501</v>
      </c>
    </row>
    <row r="13" spans="1:5" x14ac:dyDescent="0.2">
      <c r="A13" s="1" t="s">
        <v>11</v>
      </c>
      <c r="B13" s="2">
        <v>0.158940397350993</v>
      </c>
      <c r="C13" s="2">
        <f t="shared" si="0"/>
        <v>0.84105960264900703</v>
      </c>
      <c r="D13" s="2">
        <v>0.14403518416712499</v>
      </c>
      <c r="E13" s="2">
        <f t="shared" si="1"/>
        <v>0.85596481583287498</v>
      </c>
    </row>
    <row r="14" spans="1:5" x14ac:dyDescent="0.2">
      <c r="A14" s="1" t="s">
        <v>12</v>
      </c>
      <c r="B14" s="2">
        <v>0.28597871355853799</v>
      </c>
      <c r="C14" s="2">
        <f t="shared" si="0"/>
        <v>0.71402128644146201</v>
      </c>
      <c r="D14" s="2">
        <v>0.25983854692230102</v>
      </c>
      <c r="E14" s="2">
        <f t="shared" si="1"/>
        <v>0.74016145307769898</v>
      </c>
    </row>
    <row r="15" spans="1:5" x14ac:dyDescent="0.2">
      <c r="A15" s="1" t="s">
        <v>13</v>
      </c>
      <c r="B15" s="2">
        <v>0.74844357976653697</v>
      </c>
      <c r="C15" s="2">
        <f t="shared" si="0"/>
        <v>0.25155642023346303</v>
      </c>
      <c r="D15" s="2">
        <v>0.75663805150728702</v>
      </c>
      <c r="E15" s="2">
        <f t="shared" si="1"/>
        <v>0.24336194849271298</v>
      </c>
    </row>
    <row r="16" spans="1:5" x14ac:dyDescent="0.2">
      <c r="A16" s="1" t="s">
        <v>14</v>
      </c>
      <c r="B16" s="2">
        <v>0.59376534118802204</v>
      </c>
      <c r="C16" s="2">
        <f t="shared" si="0"/>
        <v>0.40623465881197796</v>
      </c>
      <c r="D16" s="2">
        <v>0.59214886566403302</v>
      </c>
      <c r="E16" s="2">
        <f t="shared" si="1"/>
        <v>0.40785113433596698</v>
      </c>
    </row>
    <row r="17" spans="1:5" x14ac:dyDescent="0.2">
      <c r="A17" s="1" t="s">
        <v>15</v>
      </c>
      <c r="B17" s="2">
        <v>0.15451556758847401</v>
      </c>
      <c r="C17" s="2">
        <f t="shared" si="0"/>
        <v>0.84548443241152604</v>
      </c>
      <c r="D17" s="2">
        <v>0.13671953423007399</v>
      </c>
      <c r="E17" s="2">
        <f t="shared" si="1"/>
        <v>0.86328046576992601</v>
      </c>
    </row>
    <row r="18" spans="1:5" x14ac:dyDescent="0.2">
      <c r="A18" s="1" t="s">
        <v>16</v>
      </c>
      <c r="B18" s="2">
        <v>0.16100240302094099</v>
      </c>
      <c r="C18" s="2">
        <f t="shared" si="0"/>
        <v>0.83899759697905907</v>
      </c>
      <c r="D18" s="2">
        <v>0.14915740408748701</v>
      </c>
      <c r="E18" s="2">
        <f t="shared" si="1"/>
        <v>0.85084259591251299</v>
      </c>
    </row>
    <row r="19" spans="1:5" x14ac:dyDescent="0.2">
      <c r="A19" s="1" t="s">
        <v>17</v>
      </c>
      <c r="B19" s="2">
        <v>0.71464737793851696</v>
      </c>
      <c r="C19" s="2">
        <f t="shared" si="0"/>
        <v>0.28535262206148304</v>
      </c>
      <c r="D19" s="2">
        <v>0.73200612557427303</v>
      </c>
      <c r="E19" s="2">
        <f t="shared" si="1"/>
        <v>0.26799387442572697</v>
      </c>
    </row>
    <row r="20" spans="1:5" x14ac:dyDescent="0.2">
      <c r="A20" s="1" t="s">
        <v>18</v>
      </c>
      <c r="B20" s="2">
        <v>0.19699812382739201</v>
      </c>
      <c r="C20" s="2">
        <f t="shared" si="0"/>
        <v>0.80300187617260799</v>
      </c>
      <c r="D20" s="2">
        <v>0.182466870540265</v>
      </c>
      <c r="E20" s="2">
        <f t="shared" si="1"/>
        <v>0.817533129459735</v>
      </c>
    </row>
    <row r="21" spans="1:5" x14ac:dyDescent="0.2">
      <c r="A21" s="1" t="s">
        <v>19</v>
      </c>
      <c r="B21" s="2">
        <v>0.62382540163685996</v>
      </c>
      <c r="C21" s="2">
        <f t="shared" si="0"/>
        <v>0.37617459836314004</v>
      </c>
      <c r="D21" s="2">
        <v>0.63718820861678005</v>
      </c>
      <c r="E21" s="2">
        <f t="shared" si="1"/>
        <v>0.36281179138321995</v>
      </c>
    </row>
    <row r="22" spans="1:5" x14ac:dyDescent="0.2">
      <c r="A22" s="1" t="s">
        <v>20</v>
      </c>
      <c r="B22" s="2">
        <v>0.53594202898550702</v>
      </c>
      <c r="C22" s="2">
        <f t="shared" si="0"/>
        <v>0.46405797101449298</v>
      </c>
      <c r="D22" s="2">
        <v>0.58237041928029099</v>
      </c>
      <c r="E22" s="2">
        <f t="shared" si="1"/>
        <v>0.41762958071970901</v>
      </c>
    </row>
    <row r="23" spans="1:5" x14ac:dyDescent="0.2">
      <c r="A23" s="1" t="s">
        <v>21</v>
      </c>
      <c r="B23" s="2">
        <v>6.6162840439184398E-2</v>
      </c>
      <c r="C23" s="2">
        <f t="shared" si="0"/>
        <v>0.93383715956081559</v>
      </c>
      <c r="D23" s="2">
        <v>5.5342044581091501E-2</v>
      </c>
      <c r="E23" s="2">
        <f t="shared" si="1"/>
        <v>0.94465795541890851</v>
      </c>
    </row>
    <row r="24" spans="1:5" x14ac:dyDescent="0.2">
      <c r="A24" s="1" t="s">
        <v>22</v>
      </c>
      <c r="B24" s="2">
        <v>0.123346137430644</v>
      </c>
      <c r="C24" s="2">
        <f t="shared" si="0"/>
        <v>0.87665386256935596</v>
      </c>
      <c r="D24" s="2">
        <v>0.103255587949466</v>
      </c>
      <c r="E24" s="2">
        <f t="shared" si="1"/>
        <v>0.89674441205053401</v>
      </c>
    </row>
    <row r="25" spans="1:5" x14ac:dyDescent="0.2">
      <c r="A25" s="1" t="s">
        <v>23</v>
      </c>
      <c r="B25" s="2">
        <v>0.79336004579278796</v>
      </c>
      <c r="C25" s="2">
        <f t="shared" si="0"/>
        <v>0.20663995420721204</v>
      </c>
      <c r="D25" s="2">
        <v>0.81191412156032705</v>
      </c>
      <c r="E25" s="2">
        <f t="shared" si="1"/>
        <v>0.18808587843967295</v>
      </c>
    </row>
    <row r="26" spans="1:5" x14ac:dyDescent="0.2">
      <c r="A26" s="1" t="s">
        <v>24</v>
      </c>
      <c r="B26" s="2">
        <v>0.11634709132271701</v>
      </c>
      <c r="C26" s="2">
        <f t="shared" si="0"/>
        <v>0.88365290867728297</v>
      </c>
      <c r="D26" s="2">
        <v>0.11395441823270699</v>
      </c>
      <c r="E26" s="2">
        <f t="shared" si="1"/>
        <v>0.88604558176729298</v>
      </c>
    </row>
    <row r="27" spans="1:5" x14ac:dyDescent="0.2">
      <c r="A27" s="1" t="s">
        <v>25</v>
      </c>
      <c r="B27" s="2">
        <v>0.71144817623690904</v>
      </c>
      <c r="C27" s="2">
        <f t="shared" si="0"/>
        <v>0.28855182376309096</v>
      </c>
      <c r="D27" s="2">
        <v>0.75661793757408102</v>
      </c>
      <c r="E27" s="2">
        <f t="shared" si="1"/>
        <v>0.24338206242591898</v>
      </c>
    </row>
    <row r="28" spans="1:5" x14ac:dyDescent="0.2">
      <c r="A28" s="1" t="s">
        <v>26</v>
      </c>
      <c r="B28" s="2">
        <v>0.66458715596330298</v>
      </c>
      <c r="C28" s="2">
        <f t="shared" si="0"/>
        <v>0.33541284403669702</v>
      </c>
      <c r="D28" s="2">
        <v>0.67510882469331202</v>
      </c>
      <c r="E28" s="2">
        <f t="shared" si="1"/>
        <v>0.32489117530668798</v>
      </c>
    </row>
    <row r="29" spans="1:5" x14ac:dyDescent="0.2">
      <c r="A29" s="1" t="s">
        <v>27</v>
      </c>
      <c r="B29" s="2">
        <v>8.2644628099173598E-2</v>
      </c>
      <c r="C29" s="2">
        <f t="shared" si="0"/>
        <v>0.91735537190082639</v>
      </c>
      <c r="D29" s="2">
        <v>6.0278207109737303E-2</v>
      </c>
      <c r="E29" s="2">
        <f t="shared" si="1"/>
        <v>0.9397217928902627</v>
      </c>
    </row>
    <row r="30" spans="1:5" x14ac:dyDescent="0.2">
      <c r="A30" s="1" t="s">
        <v>28</v>
      </c>
      <c r="B30" s="2">
        <v>9.6551724137931005E-2</v>
      </c>
      <c r="C30" s="2">
        <f t="shared" si="0"/>
        <v>0.90344827586206899</v>
      </c>
      <c r="D30" s="2">
        <v>7.8823529411764695E-2</v>
      </c>
      <c r="E30" s="2">
        <f t="shared" si="1"/>
        <v>0.92117647058823526</v>
      </c>
    </row>
    <row r="31" spans="1:5" x14ac:dyDescent="0.2">
      <c r="A31" s="1" t="s">
        <v>29</v>
      </c>
      <c r="B31" s="2">
        <v>0.95263157894736805</v>
      </c>
      <c r="C31" s="2">
        <f t="shared" si="0"/>
        <v>4.7368421052631948E-2</v>
      </c>
      <c r="D31" s="2">
        <v>0.96306068601583095</v>
      </c>
      <c r="E31" s="2">
        <f t="shared" si="1"/>
        <v>3.6939313984169053E-2</v>
      </c>
    </row>
    <row r="32" spans="1:5" x14ac:dyDescent="0.2">
      <c r="A32" s="1" t="s">
        <v>30</v>
      </c>
      <c r="B32" s="2">
        <v>0.95184218160719503</v>
      </c>
      <c r="C32" s="2">
        <f t="shared" si="0"/>
        <v>4.8157818392804974E-2</v>
      </c>
      <c r="D32" s="2">
        <v>0.96385422856011105</v>
      </c>
      <c r="E32" s="2">
        <f t="shared" si="1"/>
        <v>3.6145771439888952E-2</v>
      </c>
    </row>
    <row r="33" spans="1:5" x14ac:dyDescent="0.2">
      <c r="A33" s="1" t="s">
        <v>31</v>
      </c>
      <c r="B33" s="2">
        <v>4.9836266884977498E-2</v>
      </c>
      <c r="C33" s="2">
        <f t="shared" si="0"/>
        <v>0.95016373311502256</v>
      </c>
      <c r="D33" s="2">
        <v>4.0087463556851298E-2</v>
      </c>
      <c r="E33" s="2">
        <f t="shared" si="1"/>
        <v>0.95991253644314867</v>
      </c>
    </row>
    <row r="34" spans="1:5" x14ac:dyDescent="0.2">
      <c r="A34" s="1" t="s">
        <v>32</v>
      </c>
      <c r="B34" s="2">
        <v>0.95988169270438295</v>
      </c>
      <c r="C34" s="2">
        <f t="shared" si="0"/>
        <v>4.0118307295617051E-2</v>
      </c>
      <c r="D34" s="2">
        <v>0.96782988004362103</v>
      </c>
      <c r="E34" s="2">
        <f t="shared" si="1"/>
        <v>3.2170119956378973E-2</v>
      </c>
    </row>
    <row r="35" spans="1:5" x14ac:dyDescent="0.2">
      <c r="A35" s="1" t="s">
        <v>33</v>
      </c>
      <c r="B35" s="2">
        <v>6.3829787234042604E-2</v>
      </c>
      <c r="C35" s="2">
        <f t="shared" si="0"/>
        <v>0.93617021276595735</v>
      </c>
      <c r="D35" s="2">
        <v>4.7780450470150899E-2</v>
      </c>
      <c r="E35" s="2">
        <f t="shared" si="1"/>
        <v>0.95221954952984911</v>
      </c>
    </row>
    <row r="36" spans="1:5" x14ac:dyDescent="0.2">
      <c r="A36" s="1" t="s">
        <v>34</v>
      </c>
      <c r="B36" s="2">
        <v>0.95046378527728403</v>
      </c>
      <c r="C36" s="2">
        <f t="shared" si="0"/>
        <v>4.9536214722715965E-2</v>
      </c>
      <c r="D36" s="2">
        <v>0.96147251638930897</v>
      </c>
      <c r="E36" s="2">
        <f t="shared" si="1"/>
        <v>3.8527483610691027E-2</v>
      </c>
    </row>
    <row r="37" spans="1:5" x14ac:dyDescent="0.2">
      <c r="A37" s="1" t="s">
        <v>35</v>
      </c>
      <c r="B37" s="2">
        <v>5.1345476351098103E-2</v>
      </c>
      <c r="C37" s="2">
        <f t="shared" si="0"/>
        <v>0.9486545236489019</v>
      </c>
      <c r="D37" s="2">
        <v>3.4856879039704497E-2</v>
      </c>
      <c r="E37" s="2">
        <f t="shared" si="1"/>
        <v>0.96514312096029553</v>
      </c>
    </row>
    <row r="38" spans="1:5" x14ac:dyDescent="0.2">
      <c r="A38" s="1" t="s">
        <v>36</v>
      </c>
      <c r="B38" s="2">
        <v>3.9502095770354399E-2</v>
      </c>
      <c r="C38" s="2">
        <f t="shared" si="0"/>
        <v>0.96049790422964565</v>
      </c>
      <c r="D38" s="2">
        <v>2.6808427369382298E-2</v>
      </c>
      <c r="E38" s="2">
        <f t="shared" si="1"/>
        <v>0.97319157263061773</v>
      </c>
    </row>
    <row r="39" spans="1:5" x14ac:dyDescent="0.2">
      <c r="A39" s="1" t="s">
        <v>37</v>
      </c>
      <c r="B39" s="2">
        <v>0.72367064368831902</v>
      </c>
      <c r="C39" s="2">
        <f t="shared" si="0"/>
        <v>0.27632935631168098</v>
      </c>
      <c r="D39" s="2">
        <v>0.73068059609771097</v>
      </c>
      <c r="E39" s="2">
        <f t="shared" si="1"/>
        <v>0.26931940390228903</v>
      </c>
    </row>
    <row r="40" spans="1:5" x14ac:dyDescent="0.2">
      <c r="A40" s="1" t="s">
        <v>38</v>
      </c>
      <c r="B40" s="2">
        <v>0.86182718086203303</v>
      </c>
      <c r="C40" s="2">
        <f t="shared" si="0"/>
        <v>0.13817281913796697</v>
      </c>
      <c r="D40" s="2">
        <v>0.87312794180573405</v>
      </c>
      <c r="E40" s="2">
        <f t="shared" si="1"/>
        <v>0.12687205819426595</v>
      </c>
    </row>
    <row r="41" spans="1:5" x14ac:dyDescent="0.2">
      <c r="A41" s="1" t="s">
        <v>39</v>
      </c>
      <c r="B41" s="2">
        <v>4.4583673840007297E-2</v>
      </c>
      <c r="C41" s="2">
        <f t="shared" si="0"/>
        <v>0.95541632615999272</v>
      </c>
      <c r="D41" s="2">
        <v>3.4543433969253599E-2</v>
      </c>
      <c r="E41" s="2">
        <f t="shared" si="1"/>
        <v>0.96545656603074637</v>
      </c>
    </row>
    <row r="42" spans="1:5" x14ac:dyDescent="0.2">
      <c r="A42" s="1" t="s">
        <v>40</v>
      </c>
      <c r="B42" s="2">
        <v>0.64185567010309297</v>
      </c>
      <c r="C42" s="2">
        <f t="shared" si="0"/>
        <v>0.35814432989690703</v>
      </c>
      <c r="D42" s="2">
        <v>0.64102286271535402</v>
      </c>
      <c r="E42" s="2">
        <f t="shared" si="1"/>
        <v>0.35897713728464598</v>
      </c>
    </row>
    <row r="43" spans="1:5" x14ac:dyDescent="0.2">
      <c r="A43" s="1" t="s">
        <v>41</v>
      </c>
      <c r="B43" s="2">
        <v>0.42059405940594102</v>
      </c>
      <c r="C43" s="2">
        <f t="shared" si="0"/>
        <v>0.57940594059405903</v>
      </c>
      <c r="D43" s="2">
        <v>0.416824898868984</v>
      </c>
      <c r="E43" s="2">
        <f t="shared" si="1"/>
        <v>0.583175101131016</v>
      </c>
    </row>
    <row r="44" spans="1:5" x14ac:dyDescent="0.2">
      <c r="A44" s="1" t="s">
        <v>42</v>
      </c>
      <c r="B44" s="2">
        <v>0.68929238079076904</v>
      </c>
      <c r="C44" s="2">
        <f t="shared" si="0"/>
        <v>0.31070761920923096</v>
      </c>
      <c r="D44" s="2">
        <v>0.69199360908929497</v>
      </c>
      <c r="E44" s="2">
        <f t="shared" si="1"/>
        <v>0.30800639091070503</v>
      </c>
    </row>
    <row r="45" spans="1:5" x14ac:dyDescent="0.2">
      <c r="A45" s="1" t="s">
        <v>43</v>
      </c>
      <c r="B45" s="2">
        <v>0.58065485130669903</v>
      </c>
      <c r="C45" s="2">
        <f t="shared" si="0"/>
        <v>0.41934514869330097</v>
      </c>
      <c r="D45" s="2">
        <v>0.57424085438750305</v>
      </c>
      <c r="E45" s="2">
        <f t="shared" si="1"/>
        <v>0.42575914561249695</v>
      </c>
    </row>
    <row r="46" spans="1:5" x14ac:dyDescent="0.2">
      <c r="A46" s="1" t="s">
        <v>44</v>
      </c>
      <c r="B46" s="2">
        <v>0.17353862212943599</v>
      </c>
      <c r="C46" s="2">
        <f t="shared" si="0"/>
        <v>0.82646137787056406</v>
      </c>
      <c r="D46" s="2">
        <v>0.15256701499318501</v>
      </c>
      <c r="E46" s="2">
        <f t="shared" si="1"/>
        <v>0.84743298500681496</v>
      </c>
    </row>
    <row r="47" spans="1:5" x14ac:dyDescent="0.2">
      <c r="A47" s="4" t="s">
        <v>45</v>
      </c>
      <c r="B47" s="2">
        <v>0.54587433762301296</v>
      </c>
      <c r="C47" s="2">
        <f t="shared" si="0"/>
        <v>0.45412566237698704</v>
      </c>
      <c r="D47" s="2">
        <v>0.57480677217519305</v>
      </c>
      <c r="E47" s="2">
        <f t="shared" si="1"/>
        <v>0.42519322782480695</v>
      </c>
    </row>
    <row r="48" spans="1:5" x14ac:dyDescent="0.2">
      <c r="A48" s="4" t="s">
        <v>46</v>
      </c>
      <c r="B48" s="2">
        <v>0.23761665470208199</v>
      </c>
      <c r="C48" s="2">
        <f t="shared" si="0"/>
        <v>0.76238334529791807</v>
      </c>
      <c r="D48" s="2">
        <v>0.21102575689109801</v>
      </c>
      <c r="E48" s="2">
        <f t="shared" si="1"/>
        <v>0.78897424310890196</v>
      </c>
    </row>
    <row r="49" spans="1:5" x14ac:dyDescent="0.2">
      <c r="A49" s="4" t="s">
        <v>47</v>
      </c>
      <c r="B49" s="2">
        <v>0.29032258064516098</v>
      </c>
      <c r="C49" s="2">
        <f t="shared" si="0"/>
        <v>0.70967741935483897</v>
      </c>
      <c r="D49" s="2">
        <v>0.26060102149899</v>
      </c>
      <c r="E49" s="2">
        <f t="shared" si="1"/>
        <v>0.73939897850101</v>
      </c>
    </row>
    <row r="50" spans="1:5" x14ac:dyDescent="0.2">
      <c r="A50" s="4" t="s">
        <v>48</v>
      </c>
      <c r="B50" s="2">
        <v>8.0047318611987398E-2</v>
      </c>
      <c r="C50" s="2">
        <f t="shared" si="0"/>
        <v>0.91995268138801256</v>
      </c>
      <c r="D50" s="2">
        <v>6.0653857183825599E-2</v>
      </c>
      <c r="E50" s="2">
        <f t="shared" si="1"/>
        <v>0.93934614281617446</v>
      </c>
    </row>
    <row r="51" spans="1:5" x14ac:dyDescent="0.2">
      <c r="A51" s="4" t="s">
        <v>49</v>
      </c>
      <c r="B51" s="2">
        <v>5.6743271296937001E-2</v>
      </c>
      <c r="C51" s="2">
        <f t="shared" si="0"/>
        <v>0.94325672870306299</v>
      </c>
      <c r="D51" s="2">
        <v>4.6290750406434503E-2</v>
      </c>
      <c r="E51" s="2">
        <f t="shared" si="1"/>
        <v>0.95370924959356551</v>
      </c>
    </row>
    <row r="52" spans="1:5" x14ac:dyDescent="0.2">
      <c r="A52" s="4" t="s">
        <v>50</v>
      </c>
      <c r="B52" s="2">
        <v>0.50342108314971601</v>
      </c>
      <c r="C52" s="2">
        <f t="shared" si="0"/>
        <v>0.49657891685028399</v>
      </c>
      <c r="D52" s="2">
        <v>0.537957257112888</v>
      </c>
      <c r="E52" s="2">
        <f t="shared" si="1"/>
        <v>0.462042742887112</v>
      </c>
    </row>
    <row r="53" spans="1:5" x14ac:dyDescent="0.2">
      <c r="A53" s="4" t="s">
        <v>51</v>
      </c>
      <c r="B53" s="2">
        <v>1.3151810942717701E-2</v>
      </c>
      <c r="C53" s="2">
        <f t="shared" si="0"/>
        <v>0.98684818905728233</v>
      </c>
      <c r="D53" s="2">
        <v>1.17968409801671E-2</v>
      </c>
      <c r="E53" s="2">
        <f t="shared" si="1"/>
        <v>0.98820315901983291</v>
      </c>
    </row>
    <row r="54" spans="1:5" x14ac:dyDescent="0.2">
      <c r="A54" s="4" t="s">
        <v>52</v>
      </c>
      <c r="B54" s="2">
        <v>4.8254440458482803E-2</v>
      </c>
      <c r="C54" s="2">
        <f t="shared" si="0"/>
        <v>0.95174555954151718</v>
      </c>
      <c r="D54" s="2">
        <v>3.7551367436587803E-2</v>
      </c>
      <c r="E54" s="2">
        <f t="shared" si="1"/>
        <v>0.96244863256341218</v>
      </c>
    </row>
    <row r="55" spans="1:5" x14ac:dyDescent="0.2">
      <c r="A55" s="4" t="s">
        <v>53</v>
      </c>
      <c r="B55" s="2">
        <v>3.7286063569682198E-2</v>
      </c>
      <c r="C55" s="2">
        <f t="shared" si="0"/>
        <v>0.96271393643031777</v>
      </c>
      <c r="D55" s="2">
        <v>3.51357789423535E-2</v>
      </c>
      <c r="E55" s="2">
        <f t="shared" si="1"/>
        <v>0.96486422105764647</v>
      </c>
    </row>
    <row r="56" spans="1:5" x14ac:dyDescent="0.2">
      <c r="A56" s="4" t="s">
        <v>54</v>
      </c>
      <c r="B56" s="2">
        <v>0.14535028671154299</v>
      </c>
      <c r="C56" s="2">
        <f t="shared" si="0"/>
        <v>0.85464971328845696</v>
      </c>
      <c r="D56" s="2">
        <v>0.137978142076503</v>
      </c>
      <c r="E56" s="2">
        <f t="shared" si="1"/>
        <v>0.86202185792349706</v>
      </c>
    </row>
    <row r="57" spans="1:5" x14ac:dyDescent="0.2">
      <c r="A57" s="4" t="s">
        <v>55</v>
      </c>
      <c r="B57" s="2">
        <v>0.75004482696790398</v>
      </c>
      <c r="C57" s="2">
        <f t="shared" si="0"/>
        <v>0.24995517303209602</v>
      </c>
      <c r="D57" s="2">
        <v>0.68998459167950699</v>
      </c>
      <c r="E57" s="2">
        <f t="shared" si="1"/>
        <v>0.31001540832049301</v>
      </c>
    </row>
    <row r="58" spans="1:5" x14ac:dyDescent="0.2">
      <c r="A58" s="4" t="s">
        <v>56</v>
      </c>
      <c r="B58" s="2">
        <v>0.49349552289238002</v>
      </c>
      <c r="C58" s="2">
        <f t="shared" si="0"/>
        <v>0.50650447710761992</v>
      </c>
      <c r="D58" s="2">
        <v>0.54690938187637494</v>
      </c>
      <c r="E58" s="2">
        <f t="shared" si="1"/>
        <v>0.45309061812362506</v>
      </c>
    </row>
    <row r="59" spans="1:5" x14ac:dyDescent="0.2">
      <c r="A59" s="4" t="s">
        <v>57</v>
      </c>
      <c r="B59" s="2">
        <v>0.13898772783385399</v>
      </c>
      <c r="C59" s="2">
        <f t="shared" si="0"/>
        <v>0.86101227216614595</v>
      </c>
      <c r="D59" s="2">
        <v>0.116811235026848</v>
      </c>
      <c r="E59" s="2">
        <f t="shared" si="1"/>
        <v>0.88318876497315202</v>
      </c>
    </row>
    <row r="60" spans="1:5" x14ac:dyDescent="0.2">
      <c r="A60" s="4" t="s">
        <v>58</v>
      </c>
      <c r="B60" s="2">
        <v>0.117326057298772</v>
      </c>
      <c r="C60" s="2">
        <f t="shared" si="0"/>
        <v>0.88267394270122801</v>
      </c>
      <c r="D60" s="2">
        <v>8.0245606605970798E-2</v>
      </c>
      <c r="E60" s="2">
        <f t="shared" si="1"/>
        <v>0.9197543933940292</v>
      </c>
    </row>
    <row r="61" spans="1:5" x14ac:dyDescent="0.2">
      <c r="A61" s="4" t="s">
        <v>59</v>
      </c>
      <c r="B61" s="2">
        <v>9.6820292961772095E-2</v>
      </c>
      <c r="C61" s="2">
        <f t="shared" si="0"/>
        <v>0.90317970703822792</v>
      </c>
      <c r="D61" s="2">
        <v>6.7107001321004001E-2</v>
      </c>
      <c r="E61" s="2">
        <f t="shared" si="1"/>
        <v>0.932892998678996</v>
      </c>
    </row>
    <row r="62" spans="1:5" x14ac:dyDescent="0.2">
      <c r="A62" s="4" t="s">
        <v>60</v>
      </c>
      <c r="B62" s="2">
        <v>0.56917054435335002</v>
      </c>
      <c r="C62" s="2">
        <f t="shared" si="0"/>
        <v>0.43082945564664998</v>
      </c>
      <c r="D62" s="2">
        <v>0.61301400017610297</v>
      </c>
      <c r="E62" s="2">
        <f t="shared" si="1"/>
        <v>0.38698599982389703</v>
      </c>
    </row>
    <row r="63" spans="1:5" x14ac:dyDescent="0.2">
      <c r="A63" s="4" t="s">
        <v>61</v>
      </c>
      <c r="B63" s="2">
        <v>0.150033340742387</v>
      </c>
      <c r="C63" s="2">
        <f t="shared" si="0"/>
        <v>0.84996665925761294</v>
      </c>
      <c r="D63" s="2">
        <v>0.108347697611426</v>
      </c>
      <c r="E63" s="2">
        <f t="shared" si="1"/>
        <v>0.89165230238857396</v>
      </c>
    </row>
    <row r="64" spans="1:5" x14ac:dyDescent="0.2">
      <c r="A64" s="4" t="s">
        <v>62</v>
      </c>
      <c r="B64" s="2">
        <v>0.48513332054479202</v>
      </c>
      <c r="C64" s="2">
        <f t="shared" si="0"/>
        <v>0.51486667945520792</v>
      </c>
      <c r="D64" s="2">
        <v>0.51580960954202804</v>
      </c>
      <c r="E64" s="2">
        <f t="shared" si="1"/>
        <v>0.48419039045797196</v>
      </c>
    </row>
    <row r="65" spans="1:5" x14ac:dyDescent="0.2">
      <c r="A65" s="4" t="s">
        <v>63</v>
      </c>
      <c r="B65" s="2">
        <v>0.572380375529982</v>
      </c>
      <c r="C65" s="2">
        <f t="shared" si="0"/>
        <v>0.427619624470018</v>
      </c>
      <c r="D65" s="2">
        <v>0.58201784488675401</v>
      </c>
      <c r="E65" s="2">
        <f t="shared" si="1"/>
        <v>0.41798215511324599</v>
      </c>
    </row>
    <row r="66" spans="1:5" x14ac:dyDescent="0.2">
      <c r="A66" s="4" t="s">
        <v>64</v>
      </c>
      <c r="B66" s="2">
        <v>0.845710011753392</v>
      </c>
      <c r="C66" s="2">
        <f t="shared" si="0"/>
        <v>0.154289988246608</v>
      </c>
      <c r="D66" s="2">
        <v>0.74799178031010705</v>
      </c>
      <c r="E66" s="2">
        <f t="shared" si="1"/>
        <v>0.25200821968989295</v>
      </c>
    </row>
    <row r="67" spans="1:5" x14ac:dyDescent="0.2">
      <c r="A67" s="4" t="s">
        <v>65</v>
      </c>
      <c r="B67" s="2">
        <v>0.62457337883958997</v>
      </c>
      <c r="C67" s="2">
        <f t="shared" ref="C67:C130" si="2">1-B67</f>
        <v>0.37542662116041003</v>
      </c>
      <c r="D67" s="2">
        <v>0.63653136531365295</v>
      </c>
      <c r="E67" s="2">
        <f t="shared" ref="E67:E130" si="3">1-D67</f>
        <v>0.36346863468634705</v>
      </c>
    </row>
    <row r="68" spans="1:5" x14ac:dyDescent="0.2">
      <c r="A68" s="4" t="s">
        <v>66</v>
      </c>
      <c r="B68" s="2">
        <v>0.22839506172839499</v>
      </c>
      <c r="C68" s="2">
        <f t="shared" si="2"/>
        <v>0.77160493827160503</v>
      </c>
      <c r="D68" s="2">
        <v>0.18595041322314099</v>
      </c>
      <c r="E68" s="2">
        <f t="shared" si="3"/>
        <v>0.81404958677685901</v>
      </c>
    </row>
    <row r="69" spans="1:5" x14ac:dyDescent="0.2">
      <c r="A69" s="4" t="s">
        <v>67</v>
      </c>
      <c r="B69" s="2">
        <v>4.8008534850640099E-2</v>
      </c>
      <c r="C69" s="2">
        <f t="shared" si="2"/>
        <v>0.95199146514935995</v>
      </c>
      <c r="D69" s="2">
        <v>3.5609397944199699E-2</v>
      </c>
      <c r="E69" s="2">
        <f t="shared" si="3"/>
        <v>0.96439060205580029</v>
      </c>
    </row>
    <row r="70" spans="1:5" x14ac:dyDescent="0.2">
      <c r="A70" s="4" t="s">
        <v>68</v>
      </c>
      <c r="B70" s="2">
        <v>0.10980392156862701</v>
      </c>
      <c r="C70" s="2">
        <f t="shared" si="2"/>
        <v>0.89019607843137294</v>
      </c>
      <c r="D70" s="2">
        <v>9.0387374461979905E-2</v>
      </c>
      <c r="E70" s="2">
        <f t="shared" si="3"/>
        <v>0.90961262553802014</v>
      </c>
    </row>
    <row r="71" spans="1:5" x14ac:dyDescent="0.2">
      <c r="A71" s="4" t="s">
        <v>69</v>
      </c>
      <c r="B71" s="2">
        <v>0.14104002992891901</v>
      </c>
      <c r="C71" s="2">
        <f t="shared" si="2"/>
        <v>0.85895997007108105</v>
      </c>
      <c r="D71" s="2">
        <v>0.12393354288280201</v>
      </c>
      <c r="E71" s="2">
        <f t="shared" si="3"/>
        <v>0.87606645711719799</v>
      </c>
    </row>
    <row r="72" spans="1:5" x14ac:dyDescent="0.2">
      <c r="A72" s="4" t="s">
        <v>70</v>
      </c>
      <c r="B72" s="2">
        <v>0.20580270793036801</v>
      </c>
      <c r="C72" s="2">
        <f t="shared" si="2"/>
        <v>0.79419729206963197</v>
      </c>
      <c r="D72" s="2">
        <v>0.20420420420420399</v>
      </c>
      <c r="E72" s="2">
        <f t="shared" si="3"/>
        <v>0.79579579579579596</v>
      </c>
    </row>
    <row r="73" spans="1:5" x14ac:dyDescent="0.2">
      <c r="A73" s="4" t="s">
        <v>71</v>
      </c>
      <c r="B73" s="2">
        <v>7.1226795803066997E-2</v>
      </c>
      <c r="C73" s="2">
        <f t="shared" si="2"/>
        <v>0.92877320419693299</v>
      </c>
      <c r="D73" s="2">
        <v>6.4888888888888899E-2</v>
      </c>
      <c r="E73" s="2">
        <f t="shared" si="3"/>
        <v>0.93511111111111112</v>
      </c>
    </row>
    <row r="74" spans="1:5" x14ac:dyDescent="0.2">
      <c r="A74" s="4" t="s">
        <v>72</v>
      </c>
      <c r="B74" s="2">
        <v>1.22438589792542E-2</v>
      </c>
      <c r="C74" s="2">
        <f t="shared" si="2"/>
        <v>0.98775614102074583</v>
      </c>
      <c r="D74" s="2">
        <v>1.1885329524586799E-2</v>
      </c>
      <c r="E74" s="2">
        <f t="shared" si="3"/>
        <v>0.98811467047541324</v>
      </c>
    </row>
    <row r="75" spans="1:5" x14ac:dyDescent="0.2">
      <c r="A75" s="4" t="s">
        <v>73</v>
      </c>
      <c r="B75" s="2">
        <v>0.57729367406786802</v>
      </c>
      <c r="C75" s="2">
        <f t="shared" si="2"/>
        <v>0.42270632593213198</v>
      </c>
      <c r="D75" s="2">
        <v>0.61093098656785605</v>
      </c>
      <c r="E75" s="2">
        <f t="shared" si="3"/>
        <v>0.38906901343214395</v>
      </c>
    </row>
    <row r="76" spans="1:5" x14ac:dyDescent="0.2">
      <c r="A76" s="4" t="s">
        <v>74</v>
      </c>
      <c r="B76" s="2">
        <v>0.68136882129277598</v>
      </c>
      <c r="C76" s="2">
        <f t="shared" si="2"/>
        <v>0.31863117870722402</v>
      </c>
      <c r="D76" s="2">
        <v>0.69761808639483303</v>
      </c>
      <c r="E76" s="2">
        <f t="shared" si="3"/>
        <v>0.30238191360516697</v>
      </c>
    </row>
    <row r="77" spans="1:5" x14ac:dyDescent="0.2">
      <c r="A77" s="4" t="s">
        <v>75</v>
      </c>
      <c r="B77" s="2">
        <v>0.19679487179487201</v>
      </c>
      <c r="C77" s="2">
        <f t="shared" si="2"/>
        <v>0.80320512820512802</v>
      </c>
      <c r="D77" s="2">
        <v>0.189115646258503</v>
      </c>
      <c r="E77" s="2">
        <f t="shared" si="3"/>
        <v>0.81088435374149703</v>
      </c>
    </row>
    <row r="78" spans="1:5" x14ac:dyDescent="0.2">
      <c r="A78" s="4" t="s">
        <v>76</v>
      </c>
      <c r="B78" s="2">
        <v>0.209677419354839</v>
      </c>
      <c r="C78" s="2">
        <f t="shared" si="2"/>
        <v>0.79032258064516103</v>
      </c>
      <c r="D78" s="2">
        <v>0.20202020202020199</v>
      </c>
      <c r="E78" s="2">
        <f t="shared" si="3"/>
        <v>0.79797979797979801</v>
      </c>
    </row>
    <row r="79" spans="1:5" x14ac:dyDescent="0.2">
      <c r="A79" s="4" t="s">
        <v>77</v>
      </c>
      <c r="B79" s="2">
        <v>3.0891980360065501E-2</v>
      </c>
      <c r="C79" s="2">
        <f t="shared" si="2"/>
        <v>0.96910801963993454</v>
      </c>
      <c r="D79" s="2">
        <v>4.3308484203052902E-2</v>
      </c>
      <c r="E79" s="2">
        <f t="shared" si="3"/>
        <v>0.95669151579694711</v>
      </c>
    </row>
    <row r="80" spans="1:5" x14ac:dyDescent="0.2">
      <c r="A80" s="4" t="s">
        <v>78</v>
      </c>
      <c r="B80" s="2">
        <v>0.12389979688557901</v>
      </c>
      <c r="C80" s="2">
        <f t="shared" si="2"/>
        <v>0.87610020311442094</v>
      </c>
      <c r="D80" s="2">
        <v>0.11975875933371601</v>
      </c>
      <c r="E80" s="2">
        <f t="shared" si="3"/>
        <v>0.88024124066628395</v>
      </c>
    </row>
    <row r="81" spans="1:5" x14ac:dyDescent="0.2">
      <c r="A81" s="4" t="s">
        <v>79</v>
      </c>
      <c r="B81" s="2">
        <v>0.76248164464023505</v>
      </c>
      <c r="C81" s="2">
        <f t="shared" si="2"/>
        <v>0.23751835535976495</v>
      </c>
      <c r="D81" s="2">
        <v>0.81100892976142902</v>
      </c>
      <c r="E81" s="2">
        <f t="shared" si="3"/>
        <v>0.18899107023857098</v>
      </c>
    </row>
    <row r="82" spans="1:5" x14ac:dyDescent="0.2">
      <c r="A82" s="4" t="s">
        <v>80</v>
      </c>
      <c r="B82" s="2">
        <v>2.7845497485905799E-2</v>
      </c>
      <c r="C82" s="2">
        <f t="shared" si="2"/>
        <v>0.97215450251409419</v>
      </c>
      <c r="D82" s="2">
        <v>2.3057460006529501E-2</v>
      </c>
      <c r="E82" s="2">
        <f t="shared" si="3"/>
        <v>0.97694253999347047</v>
      </c>
    </row>
    <row r="83" spans="1:5" x14ac:dyDescent="0.2">
      <c r="A83" s="4" t="s">
        <v>81</v>
      </c>
      <c r="B83" s="2">
        <v>5.5373021161225101E-3</v>
      </c>
      <c r="C83" s="2">
        <f t="shared" si="2"/>
        <v>0.99446269788387753</v>
      </c>
      <c r="D83" s="2">
        <v>7.55678199957546E-3</v>
      </c>
      <c r="E83" s="2">
        <f t="shared" si="3"/>
        <v>0.99244321800042457</v>
      </c>
    </row>
    <row r="84" spans="1:5" x14ac:dyDescent="0.2">
      <c r="A84" s="4" t="s">
        <v>82</v>
      </c>
      <c r="B84" s="2">
        <v>0.10231516056758801</v>
      </c>
      <c r="C84" s="2">
        <f t="shared" si="2"/>
        <v>0.89768483943241195</v>
      </c>
      <c r="D84" s="2">
        <v>9.6912521440823296E-2</v>
      </c>
      <c r="E84" s="2">
        <f t="shared" si="3"/>
        <v>0.9030874785591767</v>
      </c>
    </row>
    <row r="85" spans="1:5" x14ac:dyDescent="0.2">
      <c r="A85" s="4" t="s">
        <v>83</v>
      </c>
      <c r="B85" s="2">
        <v>5.1382342937660898E-2</v>
      </c>
      <c r="C85" s="2">
        <f t="shared" si="2"/>
        <v>0.94861765706233914</v>
      </c>
      <c r="D85" s="2">
        <v>4.3947465099191799E-2</v>
      </c>
      <c r="E85" s="2">
        <f t="shared" si="3"/>
        <v>0.95605253490080822</v>
      </c>
    </row>
    <row r="86" spans="1:5" x14ac:dyDescent="0.2">
      <c r="A86" s="4" t="s">
        <v>84</v>
      </c>
      <c r="B86" s="2">
        <v>4.8695652173913001E-2</v>
      </c>
      <c r="C86" s="2">
        <f t="shared" si="2"/>
        <v>0.95130434782608697</v>
      </c>
      <c r="D86" s="2">
        <v>4.1818181818181803E-2</v>
      </c>
      <c r="E86" s="2">
        <f t="shared" si="3"/>
        <v>0.95818181818181825</v>
      </c>
    </row>
    <row r="87" spans="1:5" x14ac:dyDescent="0.2">
      <c r="A87" s="4" t="s">
        <v>85</v>
      </c>
      <c r="B87" s="2">
        <v>4.1243101945977301E-2</v>
      </c>
      <c r="C87" s="2">
        <f t="shared" si="2"/>
        <v>0.95875689805402264</v>
      </c>
      <c r="D87" s="2">
        <v>3.5490605427974997E-2</v>
      </c>
      <c r="E87" s="2">
        <f t="shared" si="3"/>
        <v>0.964509394572025</v>
      </c>
    </row>
    <row r="88" spans="1:5" x14ac:dyDescent="0.2">
      <c r="A88" s="4" t="s">
        <v>86</v>
      </c>
      <c r="B88" s="2">
        <v>8.8167646307181199E-2</v>
      </c>
      <c r="C88" s="2">
        <f t="shared" si="2"/>
        <v>0.91183235369281879</v>
      </c>
      <c r="D88" s="2">
        <v>7.5340561579093704E-2</v>
      </c>
      <c r="E88" s="2">
        <f t="shared" si="3"/>
        <v>0.92465943842090625</v>
      </c>
    </row>
    <row r="89" spans="1:5" x14ac:dyDescent="0.2">
      <c r="A89" s="4" t="s">
        <v>87</v>
      </c>
      <c r="B89" s="2">
        <v>8.2578307015273106E-2</v>
      </c>
      <c r="C89" s="2">
        <f t="shared" si="2"/>
        <v>0.91742169298472687</v>
      </c>
      <c r="D89" s="2">
        <v>6.8965517241379296E-2</v>
      </c>
      <c r="E89" s="2">
        <f t="shared" si="3"/>
        <v>0.93103448275862066</v>
      </c>
    </row>
    <row r="90" spans="1:5" x14ac:dyDescent="0.2">
      <c r="A90" s="4" t="s">
        <v>88</v>
      </c>
      <c r="B90" s="2">
        <v>5.27712724434036E-2</v>
      </c>
      <c r="C90" s="2">
        <f t="shared" si="2"/>
        <v>0.94722872755659637</v>
      </c>
      <c r="D90" s="2">
        <v>4.6544181977252803E-2</v>
      </c>
      <c r="E90" s="2">
        <f t="shared" si="3"/>
        <v>0.95345581802274715</v>
      </c>
    </row>
    <row r="91" spans="1:5" x14ac:dyDescent="0.2">
      <c r="A91" s="4" t="s">
        <v>89</v>
      </c>
      <c r="B91" s="2">
        <v>0.16222625191798001</v>
      </c>
      <c r="C91" s="2">
        <f t="shared" si="2"/>
        <v>0.83777374808201999</v>
      </c>
      <c r="D91" s="2">
        <v>0.15030187480139801</v>
      </c>
      <c r="E91" s="2">
        <f t="shared" si="3"/>
        <v>0.84969812519860199</v>
      </c>
    </row>
    <row r="92" spans="1:5" x14ac:dyDescent="0.2">
      <c r="A92" s="4" t="s">
        <v>90</v>
      </c>
      <c r="B92" s="2">
        <v>0.52547646830027195</v>
      </c>
      <c r="C92" s="2">
        <f t="shared" si="2"/>
        <v>0.47452353169972805</v>
      </c>
      <c r="D92" s="2">
        <v>0.55574687903572995</v>
      </c>
      <c r="E92" s="2">
        <f t="shared" si="3"/>
        <v>0.44425312096427005</v>
      </c>
    </row>
    <row r="93" spans="1:5" x14ac:dyDescent="0.2">
      <c r="A93" s="4" t="s">
        <v>91</v>
      </c>
      <c r="B93" s="2">
        <v>6.80754243272223E-2</v>
      </c>
      <c r="C93" s="2">
        <f t="shared" si="2"/>
        <v>0.93192457567277764</v>
      </c>
      <c r="D93" s="2">
        <v>5.7606237066268801E-2</v>
      </c>
      <c r="E93" s="2">
        <f t="shared" si="3"/>
        <v>0.94239376293373123</v>
      </c>
    </row>
    <row r="94" spans="1:5" x14ac:dyDescent="0.2">
      <c r="A94" s="4" t="s">
        <v>92</v>
      </c>
      <c r="B94" s="2">
        <v>0.14417177914110399</v>
      </c>
      <c r="C94" s="2">
        <f t="shared" si="2"/>
        <v>0.85582822085889598</v>
      </c>
      <c r="D94" s="2">
        <v>0.14973844812554499</v>
      </c>
      <c r="E94" s="2">
        <f t="shared" si="3"/>
        <v>0.85026155187445496</v>
      </c>
    </row>
    <row r="95" spans="1:5" x14ac:dyDescent="0.2">
      <c r="A95" s="4" t="s">
        <v>93</v>
      </c>
      <c r="B95" s="2">
        <v>0.33385826771653498</v>
      </c>
      <c r="C95" s="2">
        <f t="shared" si="2"/>
        <v>0.66614173228346507</v>
      </c>
      <c r="D95" s="2">
        <v>0.336621454993835</v>
      </c>
      <c r="E95" s="2">
        <f t="shared" si="3"/>
        <v>0.663378545006165</v>
      </c>
    </row>
    <row r="96" spans="1:5" x14ac:dyDescent="0.2">
      <c r="A96" s="4" t="s">
        <v>94</v>
      </c>
      <c r="B96" s="2">
        <v>0.67380560131795697</v>
      </c>
      <c r="C96" s="2">
        <f t="shared" si="2"/>
        <v>0.32619439868204303</v>
      </c>
      <c r="D96" s="2">
        <v>0.71875</v>
      </c>
      <c r="E96" s="2">
        <f t="shared" si="3"/>
        <v>0.28125</v>
      </c>
    </row>
    <row r="97" spans="1:5" x14ac:dyDescent="0.2">
      <c r="A97" s="4" t="s">
        <v>95</v>
      </c>
      <c r="B97" s="2">
        <v>5.5693273839034899E-2</v>
      </c>
      <c r="C97" s="2">
        <f t="shared" si="2"/>
        <v>0.94430672616096512</v>
      </c>
      <c r="D97" s="2">
        <v>4.8562178632641402E-2</v>
      </c>
      <c r="E97" s="2">
        <f t="shared" si="3"/>
        <v>0.95143782136735855</v>
      </c>
    </row>
    <row r="98" spans="1:5" x14ac:dyDescent="0.2">
      <c r="A98" s="4" t="s">
        <v>96</v>
      </c>
      <c r="B98" s="2">
        <v>0.50276641808996902</v>
      </c>
      <c r="C98" s="2">
        <f t="shared" si="2"/>
        <v>0.49723358191003098</v>
      </c>
      <c r="D98" s="2">
        <v>0.44204068453341899</v>
      </c>
      <c r="E98" s="2">
        <f t="shared" si="3"/>
        <v>0.55795931546658095</v>
      </c>
    </row>
    <row r="99" spans="1:5" x14ac:dyDescent="0.2">
      <c r="A99" s="4" t="s">
        <v>97</v>
      </c>
      <c r="B99" s="2">
        <v>0.35537951363301401</v>
      </c>
      <c r="C99" s="2">
        <f t="shared" si="2"/>
        <v>0.64462048636698599</v>
      </c>
      <c r="D99" s="2">
        <v>0.29440826409162402</v>
      </c>
      <c r="E99" s="2">
        <f t="shared" si="3"/>
        <v>0.70559173590837598</v>
      </c>
    </row>
    <row r="100" spans="1:5" x14ac:dyDescent="0.2">
      <c r="A100" s="4" t="s">
        <v>98</v>
      </c>
      <c r="B100" s="2">
        <v>0.31639871382636697</v>
      </c>
      <c r="C100" s="2">
        <f t="shared" si="2"/>
        <v>0.68360128617363303</v>
      </c>
      <c r="D100" s="2">
        <v>0.240123668842322</v>
      </c>
      <c r="E100" s="2">
        <f t="shared" si="3"/>
        <v>0.75987633115767794</v>
      </c>
    </row>
    <row r="101" spans="1:5" x14ac:dyDescent="0.2">
      <c r="A101" s="4" t="s">
        <v>99</v>
      </c>
      <c r="B101" s="2">
        <v>0.64994818652849695</v>
      </c>
      <c r="C101" s="2">
        <f t="shared" si="2"/>
        <v>0.35005181347150305</v>
      </c>
      <c r="D101" s="2">
        <v>0.72282753122508603</v>
      </c>
      <c r="E101" s="2">
        <f t="shared" si="3"/>
        <v>0.27717246877491397</v>
      </c>
    </row>
    <row r="102" spans="1:5" x14ac:dyDescent="0.2">
      <c r="A102" s="4" t="s">
        <v>100</v>
      </c>
      <c r="B102" s="2">
        <v>0.246547659144493</v>
      </c>
      <c r="C102" s="2">
        <f t="shared" si="2"/>
        <v>0.75345234085550694</v>
      </c>
      <c r="D102" s="2">
        <v>0.1875</v>
      </c>
      <c r="E102" s="2">
        <f t="shared" si="3"/>
        <v>0.8125</v>
      </c>
    </row>
    <row r="103" spans="1:5" x14ac:dyDescent="0.2">
      <c r="A103" s="4" t="s">
        <v>101</v>
      </c>
      <c r="B103" s="2">
        <v>6.2191390748538397E-2</v>
      </c>
      <c r="C103" s="2">
        <f t="shared" si="2"/>
        <v>0.93780860925146159</v>
      </c>
      <c r="D103" s="2">
        <v>6.9636021146016899E-2</v>
      </c>
      <c r="E103" s="2">
        <f t="shared" si="3"/>
        <v>0.93036397885398314</v>
      </c>
    </row>
    <row r="104" spans="1:5" x14ac:dyDescent="0.2">
      <c r="A104" s="4" t="s">
        <v>102</v>
      </c>
      <c r="B104" s="2">
        <v>0.33854981742305701</v>
      </c>
      <c r="C104" s="2">
        <f t="shared" si="2"/>
        <v>0.66145018257694299</v>
      </c>
      <c r="D104" s="2">
        <v>0.29037267080745299</v>
      </c>
      <c r="E104" s="2">
        <f t="shared" si="3"/>
        <v>0.70962732919254701</v>
      </c>
    </row>
    <row r="105" spans="1:5" x14ac:dyDescent="0.2">
      <c r="A105" s="4" t="s">
        <v>103</v>
      </c>
      <c r="B105" s="2">
        <v>0.142713903743316</v>
      </c>
      <c r="C105" s="2">
        <f t="shared" si="2"/>
        <v>0.85728609625668395</v>
      </c>
      <c r="D105" s="2">
        <v>8.6405073325406298E-2</v>
      </c>
      <c r="E105" s="2">
        <f t="shared" si="3"/>
        <v>0.91359492667459374</v>
      </c>
    </row>
    <row r="106" spans="1:5" x14ac:dyDescent="0.2">
      <c r="A106" s="4" t="s">
        <v>104</v>
      </c>
      <c r="B106" s="2">
        <v>2.84143642464482E-2</v>
      </c>
      <c r="C106" s="2">
        <f t="shared" si="2"/>
        <v>0.97158563575355184</v>
      </c>
      <c r="D106" s="2">
        <v>5.9179128221444499E-2</v>
      </c>
      <c r="E106" s="2">
        <f t="shared" si="3"/>
        <v>0.94082087177855556</v>
      </c>
    </row>
    <row r="107" spans="1:5" x14ac:dyDescent="0.2">
      <c r="A107" s="4" t="s">
        <v>105</v>
      </c>
      <c r="B107" s="2">
        <v>7.6648133439237501E-2</v>
      </c>
      <c r="C107" s="2">
        <f t="shared" si="2"/>
        <v>0.92335186656076251</v>
      </c>
      <c r="D107" s="2">
        <v>6.8675232609658798E-2</v>
      </c>
      <c r="E107" s="2">
        <f t="shared" si="3"/>
        <v>0.9313247673903412</v>
      </c>
    </row>
    <row r="108" spans="1:5" x14ac:dyDescent="0.2">
      <c r="A108" s="4" t="s">
        <v>106</v>
      </c>
      <c r="B108" s="2">
        <v>0.13255287009063399</v>
      </c>
      <c r="C108" s="2">
        <f t="shared" si="2"/>
        <v>0.86744712990936601</v>
      </c>
      <c r="D108" s="2">
        <v>0.114842454394693</v>
      </c>
      <c r="E108" s="2">
        <f t="shared" si="3"/>
        <v>0.88515754560530702</v>
      </c>
    </row>
    <row r="109" spans="1:5" x14ac:dyDescent="0.2">
      <c r="A109" s="4" t="s">
        <v>107</v>
      </c>
      <c r="B109" s="2">
        <v>3.45110928512736E-2</v>
      </c>
      <c r="C109" s="2">
        <f t="shared" si="2"/>
        <v>0.96548890714872637</v>
      </c>
      <c r="D109" s="2">
        <v>2.4696707105719199E-2</v>
      </c>
      <c r="E109" s="2">
        <f t="shared" si="3"/>
        <v>0.97530329289428075</v>
      </c>
    </row>
    <row r="110" spans="1:5" x14ac:dyDescent="0.2">
      <c r="A110" s="4" t="s">
        <v>108</v>
      </c>
      <c r="B110" s="2">
        <v>6.7602040816326495E-2</v>
      </c>
      <c r="C110" s="2">
        <f t="shared" si="2"/>
        <v>0.93239795918367352</v>
      </c>
      <c r="D110" s="2">
        <v>5.7363927427961599E-2</v>
      </c>
      <c r="E110" s="2">
        <f t="shared" si="3"/>
        <v>0.94263607257203841</v>
      </c>
    </row>
    <row r="111" spans="1:5" x14ac:dyDescent="0.2">
      <c r="A111" s="4" t="s">
        <v>109</v>
      </c>
      <c r="B111" s="2">
        <v>0.165641813989239</v>
      </c>
      <c r="C111" s="2">
        <f t="shared" si="2"/>
        <v>0.83435818601076095</v>
      </c>
      <c r="D111" s="2">
        <v>0.14138073584125699</v>
      </c>
      <c r="E111" s="2">
        <f t="shared" si="3"/>
        <v>0.85861926415874301</v>
      </c>
    </row>
    <row r="112" spans="1:5" x14ac:dyDescent="0.2">
      <c r="A112" s="4" t="s">
        <v>110</v>
      </c>
      <c r="B112" s="2">
        <v>5.0399508297480002E-2</v>
      </c>
      <c r="C112" s="2">
        <f t="shared" si="2"/>
        <v>0.94960049170252003</v>
      </c>
      <c r="D112" s="2">
        <v>4.5632333767926997E-2</v>
      </c>
      <c r="E112" s="2">
        <f t="shared" si="3"/>
        <v>0.95436766623207303</v>
      </c>
    </row>
    <row r="113" spans="1:5" x14ac:dyDescent="0.2">
      <c r="A113" s="4" t="s">
        <v>111</v>
      </c>
      <c r="B113" s="2">
        <v>4.17860553963706E-3</v>
      </c>
      <c r="C113" s="2">
        <f t="shared" si="2"/>
        <v>0.99582139446036289</v>
      </c>
      <c r="D113" s="2">
        <v>8.2617675834329805E-3</v>
      </c>
      <c r="E113" s="2">
        <f t="shared" si="3"/>
        <v>0.991738232416567</v>
      </c>
    </row>
    <row r="114" spans="1:5" x14ac:dyDescent="0.2">
      <c r="A114" s="4" t="s">
        <v>112</v>
      </c>
      <c r="B114" s="2">
        <v>2.63713080168776E-2</v>
      </c>
      <c r="C114" s="2">
        <f t="shared" si="2"/>
        <v>0.97362869198312241</v>
      </c>
      <c r="D114" s="2">
        <v>2.12216025030608E-2</v>
      </c>
      <c r="E114" s="2">
        <f t="shared" si="3"/>
        <v>0.97877839749693918</v>
      </c>
    </row>
    <row r="115" spans="1:5" x14ac:dyDescent="0.2">
      <c r="A115" s="4" t="s">
        <v>113</v>
      </c>
      <c r="B115" s="2">
        <v>0.18753020782987001</v>
      </c>
      <c r="C115" s="2">
        <f t="shared" si="2"/>
        <v>0.81246979217013005</v>
      </c>
      <c r="D115" s="2">
        <v>0.17003188097768299</v>
      </c>
      <c r="E115" s="2">
        <f t="shared" si="3"/>
        <v>0.82996811902231704</v>
      </c>
    </row>
    <row r="116" spans="1:5" x14ac:dyDescent="0.2">
      <c r="A116" s="4" t="s">
        <v>114</v>
      </c>
      <c r="B116" s="2">
        <v>0.90882501260716098</v>
      </c>
      <c r="C116" s="2">
        <f t="shared" si="2"/>
        <v>9.1174987392839024E-2</v>
      </c>
      <c r="D116" s="2">
        <v>0.92559439569770696</v>
      </c>
      <c r="E116" s="2">
        <f t="shared" si="3"/>
        <v>7.4405604302293038E-2</v>
      </c>
    </row>
    <row r="117" spans="1:5" x14ac:dyDescent="0.2">
      <c r="A117" s="4" t="s">
        <v>115</v>
      </c>
      <c r="B117" s="2">
        <v>0.128860179204001</v>
      </c>
      <c r="C117" s="2">
        <f t="shared" si="2"/>
        <v>0.87113982079599905</v>
      </c>
      <c r="D117" s="2">
        <v>0.107678729037952</v>
      </c>
      <c r="E117" s="2">
        <f t="shared" si="3"/>
        <v>0.89232127096204805</v>
      </c>
    </row>
    <row r="118" spans="1:5" x14ac:dyDescent="0.2">
      <c r="A118" s="4" t="s">
        <v>116</v>
      </c>
      <c r="B118" s="2">
        <v>0.115995415848068</v>
      </c>
      <c r="C118" s="2">
        <f t="shared" si="2"/>
        <v>0.88400458415193195</v>
      </c>
      <c r="D118" s="2">
        <v>9.4455663668074202E-2</v>
      </c>
      <c r="E118" s="2">
        <f t="shared" si="3"/>
        <v>0.90554433633192577</v>
      </c>
    </row>
    <row r="119" spans="1:5" x14ac:dyDescent="0.2">
      <c r="A119" s="4" t="s">
        <v>117</v>
      </c>
      <c r="B119" s="2">
        <v>0.122151088348271</v>
      </c>
      <c r="C119" s="2">
        <f t="shared" si="2"/>
        <v>0.87784891165172896</v>
      </c>
      <c r="D119" s="2">
        <v>0.104827457910892</v>
      </c>
      <c r="E119" s="2">
        <f t="shared" si="3"/>
        <v>0.89517254208910801</v>
      </c>
    </row>
    <row r="120" spans="1:5" x14ac:dyDescent="0.2">
      <c r="A120" s="4" t="s">
        <v>118</v>
      </c>
      <c r="B120" s="2">
        <v>1.79327521793275E-2</v>
      </c>
      <c r="C120" s="2">
        <f t="shared" si="2"/>
        <v>0.98206724782067245</v>
      </c>
      <c r="D120" s="2">
        <v>2.0580668871738299E-2</v>
      </c>
      <c r="E120" s="2">
        <f t="shared" si="3"/>
        <v>0.97941933112826174</v>
      </c>
    </row>
    <row r="121" spans="1:5" x14ac:dyDescent="0.2">
      <c r="A121" s="4" t="s">
        <v>119</v>
      </c>
      <c r="B121" s="2">
        <v>0.102739726027397</v>
      </c>
      <c r="C121" s="2">
        <f t="shared" si="2"/>
        <v>0.897260273972603</v>
      </c>
      <c r="D121" s="2">
        <v>8.7719298245614002E-2</v>
      </c>
      <c r="E121" s="2">
        <f t="shared" si="3"/>
        <v>0.91228070175438603</v>
      </c>
    </row>
    <row r="122" spans="1:5" x14ac:dyDescent="0.2">
      <c r="A122" s="4" t="s">
        <v>120</v>
      </c>
      <c r="B122" s="2">
        <v>6.8242435390416606E-2</v>
      </c>
      <c r="C122" s="2">
        <f t="shared" si="2"/>
        <v>0.93175756460958337</v>
      </c>
      <c r="D122" s="2">
        <v>6.6195444855828595E-2</v>
      </c>
      <c r="E122" s="2">
        <f t="shared" si="3"/>
        <v>0.93380455514417138</v>
      </c>
    </row>
    <row r="123" spans="1:5" x14ac:dyDescent="0.2">
      <c r="A123" s="4" t="s">
        <v>121</v>
      </c>
      <c r="B123" s="2">
        <v>4.6946472995746703E-2</v>
      </c>
      <c r="C123" s="2">
        <f t="shared" si="2"/>
        <v>0.95305352700425328</v>
      </c>
      <c r="D123" s="2">
        <v>3.75274076572778E-2</v>
      </c>
      <c r="E123" s="2">
        <f t="shared" si="3"/>
        <v>0.9624725923427222</v>
      </c>
    </row>
    <row r="124" spans="1:5" x14ac:dyDescent="0.2">
      <c r="A124" s="4" t="s">
        <v>122</v>
      </c>
      <c r="B124" s="2">
        <v>8.4175458078845106E-2</v>
      </c>
      <c r="C124" s="2">
        <f t="shared" si="2"/>
        <v>0.91582454192115492</v>
      </c>
      <c r="D124" s="2">
        <v>7.7712079160130301E-2</v>
      </c>
      <c r="E124" s="2">
        <f t="shared" si="3"/>
        <v>0.92228792083986966</v>
      </c>
    </row>
    <row r="125" spans="1:5" x14ac:dyDescent="0.2">
      <c r="A125" s="4" t="s">
        <v>123</v>
      </c>
      <c r="B125" s="2">
        <v>0.84352309344790499</v>
      </c>
      <c r="C125" s="2">
        <f t="shared" si="2"/>
        <v>0.15647690655209501</v>
      </c>
      <c r="D125" s="2">
        <v>0.85494040222743795</v>
      </c>
      <c r="E125" s="2">
        <f t="shared" si="3"/>
        <v>0.14505959777256205</v>
      </c>
    </row>
    <row r="126" spans="1:5" x14ac:dyDescent="0.2">
      <c r="A126" s="4" t="s">
        <v>124</v>
      </c>
      <c r="B126" s="2">
        <v>0.17964712172518299</v>
      </c>
      <c r="C126" s="2">
        <f t="shared" si="2"/>
        <v>0.82035287827481707</v>
      </c>
      <c r="D126" s="2">
        <v>0.15490575157080699</v>
      </c>
      <c r="E126" s="2">
        <f t="shared" si="3"/>
        <v>0.84509424842919301</v>
      </c>
    </row>
    <row r="127" spans="1:5" x14ac:dyDescent="0.2">
      <c r="A127" s="4" t="s">
        <v>125</v>
      </c>
      <c r="B127" s="2">
        <v>0.27316703578505702</v>
      </c>
      <c r="C127" s="2">
        <f t="shared" si="2"/>
        <v>0.72683296421494292</v>
      </c>
      <c r="D127" s="2">
        <v>0.23804294777940499</v>
      </c>
      <c r="E127" s="2">
        <f t="shared" si="3"/>
        <v>0.76195705222059495</v>
      </c>
    </row>
    <row r="128" spans="1:5" x14ac:dyDescent="0.2">
      <c r="A128" s="4" t="s">
        <v>126</v>
      </c>
      <c r="B128" s="2">
        <v>6.0544598312118197E-2</v>
      </c>
      <c r="C128" s="2">
        <f t="shared" si="2"/>
        <v>0.93945540168788177</v>
      </c>
      <c r="D128" s="2">
        <v>4.2331775288826201E-2</v>
      </c>
      <c r="E128" s="2">
        <f t="shared" si="3"/>
        <v>0.95766822471117385</v>
      </c>
    </row>
    <row r="129" spans="1:5" x14ac:dyDescent="0.2">
      <c r="A129" s="4" t="s">
        <v>127</v>
      </c>
      <c r="B129" s="2">
        <v>0.87809248031852305</v>
      </c>
      <c r="C129" s="2">
        <f t="shared" si="2"/>
        <v>0.12190751968147695</v>
      </c>
      <c r="D129" s="2">
        <v>0.90170357001364598</v>
      </c>
      <c r="E129" s="2">
        <f t="shared" si="3"/>
        <v>9.8296429986354017E-2</v>
      </c>
    </row>
    <row r="130" spans="1:5" x14ac:dyDescent="0.2">
      <c r="A130" s="4" t="s">
        <v>128</v>
      </c>
      <c r="B130" s="2">
        <v>0.143539940001017</v>
      </c>
      <c r="C130" s="2">
        <f t="shared" si="2"/>
        <v>0.856460059998983</v>
      </c>
      <c r="D130" s="2">
        <v>0.127232277072936</v>
      </c>
      <c r="E130" s="2">
        <f t="shared" si="3"/>
        <v>0.87276772292706406</v>
      </c>
    </row>
    <row r="131" spans="1:5" x14ac:dyDescent="0.2">
      <c r="A131" s="4" t="s">
        <v>129</v>
      </c>
      <c r="B131" s="2">
        <v>4.2702565772807899E-2</v>
      </c>
      <c r="C131" s="2">
        <f t="shared" ref="C131:C140" si="4">1-B131</f>
        <v>0.95729743422719205</v>
      </c>
      <c r="D131" s="2">
        <v>3.3440144606030703E-2</v>
      </c>
      <c r="E131" s="2">
        <f t="shared" ref="E131:E140" si="5">1-D131</f>
        <v>0.96655985539396927</v>
      </c>
    </row>
    <row r="132" spans="1:5" x14ac:dyDescent="0.2">
      <c r="A132" s="4" t="s">
        <v>130</v>
      </c>
      <c r="B132" s="2">
        <v>0.18840921601006499</v>
      </c>
      <c r="C132" s="2">
        <f t="shared" si="4"/>
        <v>0.81159078398993501</v>
      </c>
      <c r="D132" s="2">
        <v>0.16688716688716701</v>
      </c>
      <c r="E132" s="2">
        <f t="shared" si="5"/>
        <v>0.83311283311283302</v>
      </c>
    </row>
    <row r="133" spans="1:5" x14ac:dyDescent="0.2">
      <c r="A133" s="4" t="s">
        <v>131</v>
      </c>
      <c r="B133" s="2">
        <v>0.17445115662295599</v>
      </c>
      <c r="C133" s="2">
        <f t="shared" si="4"/>
        <v>0.82554884337704404</v>
      </c>
      <c r="D133" s="2">
        <v>0.163446422232365</v>
      </c>
      <c r="E133" s="2">
        <f t="shared" si="5"/>
        <v>0.83655357776763495</v>
      </c>
    </row>
    <row r="134" spans="1:5" x14ac:dyDescent="0.2">
      <c r="A134" s="4" t="s">
        <v>132</v>
      </c>
      <c r="B134" s="2">
        <v>0.40673589067627902</v>
      </c>
      <c r="C134" s="2">
        <f t="shared" si="4"/>
        <v>0.59326410932372098</v>
      </c>
      <c r="D134" s="2">
        <v>0.43989425379090202</v>
      </c>
      <c r="E134" s="2">
        <f t="shared" si="5"/>
        <v>0.56010574620909792</v>
      </c>
    </row>
    <row r="135" spans="1:5" x14ac:dyDescent="0.2">
      <c r="A135" s="4" t="s">
        <v>133</v>
      </c>
      <c r="B135" s="2">
        <v>0.53840270509620802</v>
      </c>
      <c r="C135" s="2">
        <f t="shared" si="4"/>
        <v>0.46159729490379198</v>
      </c>
      <c r="D135" s="2">
        <v>0.58504890544946397</v>
      </c>
      <c r="E135" s="2">
        <f t="shared" si="5"/>
        <v>0.41495109455053603</v>
      </c>
    </row>
    <row r="136" spans="1:5" x14ac:dyDescent="0.2">
      <c r="A136" s="4" t="s">
        <v>134</v>
      </c>
      <c r="B136" s="2">
        <v>1.4234051786489199E-2</v>
      </c>
      <c r="C136" s="2">
        <f t="shared" si="4"/>
        <v>0.98576594821351082</v>
      </c>
      <c r="D136" s="2">
        <v>2.0871017114233999E-2</v>
      </c>
      <c r="E136" s="2">
        <f t="shared" si="5"/>
        <v>0.979128982885766</v>
      </c>
    </row>
    <row r="137" spans="1:5" x14ac:dyDescent="0.2">
      <c r="A137" s="4" t="s">
        <v>135</v>
      </c>
      <c r="B137" s="2">
        <v>0.679620827481906</v>
      </c>
      <c r="C137" s="2">
        <f t="shared" si="4"/>
        <v>0.320379172518094</v>
      </c>
      <c r="D137" s="2">
        <v>0.74312703292786197</v>
      </c>
      <c r="E137" s="2">
        <f t="shared" si="5"/>
        <v>0.25687296707213803</v>
      </c>
    </row>
    <row r="138" spans="1:5" x14ac:dyDescent="0.2">
      <c r="A138" s="4" t="s">
        <v>136</v>
      </c>
      <c r="B138" s="2">
        <v>0.15492129545865799</v>
      </c>
      <c r="C138" s="2">
        <f t="shared" si="4"/>
        <v>0.84507870454134204</v>
      </c>
      <c r="D138" s="2">
        <v>0.13881019830028299</v>
      </c>
      <c r="E138" s="2">
        <f t="shared" si="5"/>
        <v>0.86118980169971704</v>
      </c>
    </row>
    <row r="139" spans="1:5" x14ac:dyDescent="0.2">
      <c r="A139" s="4" t="s">
        <v>137</v>
      </c>
      <c r="B139" s="2">
        <v>0.129150738325463</v>
      </c>
      <c r="C139" s="2">
        <f t="shared" si="4"/>
        <v>0.87084926167453702</v>
      </c>
      <c r="D139" s="2">
        <v>0.116270730614074</v>
      </c>
      <c r="E139" s="2">
        <f t="shared" si="5"/>
        <v>0.883729269385926</v>
      </c>
    </row>
    <row r="140" spans="1:5" x14ac:dyDescent="0.2">
      <c r="A140" s="4" t="s">
        <v>138</v>
      </c>
      <c r="B140" s="2">
        <v>2.74762550881954E-2</v>
      </c>
      <c r="C140" s="2">
        <f t="shared" si="4"/>
        <v>0.9725237449118046</v>
      </c>
      <c r="D140" s="2">
        <v>2.1123132405976301E-2</v>
      </c>
      <c r="E140" s="2">
        <f t="shared" si="5"/>
        <v>0.978876867594023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workbookViewId="0">
      <selection activeCell="C1" sqref="C1"/>
    </sheetView>
  </sheetViews>
  <sheetFormatPr baseColWidth="10" defaultColWidth="8.83203125" defaultRowHeight="15" x14ac:dyDescent="0.2"/>
  <cols>
    <col min="2" max="2" width="21.33203125" customWidth="1"/>
    <col min="3" max="3" width="27" customWidth="1"/>
  </cols>
  <sheetData>
    <row r="1" spans="1:3" x14ac:dyDescent="0.2">
      <c r="A1" s="3" t="s">
        <v>175</v>
      </c>
      <c r="B1" s="3" t="s">
        <v>176</v>
      </c>
      <c r="C1" s="3" t="s">
        <v>177</v>
      </c>
    </row>
    <row r="2" spans="1:3" x14ac:dyDescent="0.2">
      <c r="A2" s="5" t="s">
        <v>140</v>
      </c>
      <c r="B2" s="2">
        <v>0.1062</v>
      </c>
      <c r="C2" s="2">
        <v>0.89380000000000004</v>
      </c>
    </row>
    <row r="3" spans="1:3" x14ac:dyDescent="0.2">
      <c r="A3" s="5" t="s">
        <v>141</v>
      </c>
      <c r="B3" s="2">
        <v>0.98350000000000004</v>
      </c>
      <c r="C3" s="2">
        <v>1.6500000000000001E-2</v>
      </c>
    </row>
    <row r="4" spans="1:3" x14ac:dyDescent="0.2">
      <c r="A4" s="5" t="s">
        <v>142</v>
      </c>
      <c r="B4" s="2">
        <v>0.93559999999999999</v>
      </c>
      <c r="C4" s="2">
        <v>6.4399999999999999E-2</v>
      </c>
    </row>
    <row r="5" spans="1:3" x14ac:dyDescent="0.2">
      <c r="A5" s="5" t="s">
        <v>143</v>
      </c>
      <c r="B5" s="2">
        <v>0.88839999999999997</v>
      </c>
      <c r="C5" s="2">
        <v>0.1116</v>
      </c>
    </row>
    <row r="6" spans="1:3" x14ac:dyDescent="0.2">
      <c r="A6" s="5" t="s">
        <v>144</v>
      </c>
      <c r="B6" s="2">
        <v>0.22239999999999999</v>
      </c>
      <c r="C6" s="2">
        <v>0.77759999999999996</v>
      </c>
    </row>
    <row r="7" spans="1:3" x14ac:dyDescent="0.2">
      <c r="A7" s="5" t="s">
        <v>145</v>
      </c>
      <c r="B7" s="2">
        <v>0.18990000000000001</v>
      </c>
      <c r="C7" s="2">
        <v>0.81010000000000004</v>
      </c>
    </row>
    <row r="8" spans="1:3" x14ac:dyDescent="0.2">
      <c r="A8" s="5" t="s">
        <v>146</v>
      </c>
      <c r="B8" s="2">
        <v>0.82089999999999996</v>
      </c>
      <c r="C8" s="2">
        <v>0.17910000000000001</v>
      </c>
    </row>
    <row r="9" spans="1:3" x14ac:dyDescent="0.2">
      <c r="A9" s="5" t="s">
        <v>147</v>
      </c>
      <c r="B9" s="2">
        <v>0.94379999999999997</v>
      </c>
      <c r="C9" s="2">
        <v>5.62E-2</v>
      </c>
    </row>
    <row r="10" spans="1:3" x14ac:dyDescent="0.2">
      <c r="A10" s="5" t="s">
        <v>148</v>
      </c>
      <c r="B10" s="2">
        <v>0.94010000000000005</v>
      </c>
      <c r="C10" s="2">
        <v>5.9900000000000002E-2</v>
      </c>
    </row>
    <row r="11" spans="1:3" x14ac:dyDescent="0.2">
      <c r="A11" s="5" t="s">
        <v>149</v>
      </c>
      <c r="B11" s="2">
        <v>7.7899999999999997E-2</v>
      </c>
      <c r="C11" s="2">
        <v>0.92210000000000003</v>
      </c>
    </row>
    <row r="12" spans="1:3" x14ac:dyDescent="0.2">
      <c r="A12" s="5" t="s">
        <v>150</v>
      </c>
      <c r="B12" s="2">
        <v>9.9000000000000005E-2</v>
      </c>
      <c r="C12" s="2">
        <v>0.90100000000000002</v>
      </c>
    </row>
    <row r="13" spans="1:3" x14ac:dyDescent="0.2">
      <c r="A13" s="5" t="s">
        <v>151</v>
      </c>
      <c r="B13" s="2">
        <v>0.88270000000000004</v>
      </c>
      <c r="C13" s="2">
        <v>0.1173</v>
      </c>
    </row>
    <row r="14" spans="1:3" x14ac:dyDescent="0.2">
      <c r="A14" s="5" t="s">
        <v>152</v>
      </c>
      <c r="B14" s="2">
        <v>0.96799999999999997</v>
      </c>
      <c r="C14" s="2">
        <v>3.2000000000000001E-2</v>
      </c>
    </row>
    <row r="15" spans="1:3" x14ac:dyDescent="0.2">
      <c r="A15" s="5" t="s">
        <v>153</v>
      </c>
      <c r="B15" s="2">
        <v>0.82389999999999997</v>
      </c>
      <c r="C15" s="2">
        <v>0.17610000000000001</v>
      </c>
    </row>
    <row r="16" spans="1:3" x14ac:dyDescent="0.2">
      <c r="A16" s="5" t="s">
        <v>154</v>
      </c>
      <c r="B16" s="2">
        <v>1.5900000000000001E-2</v>
      </c>
      <c r="C16" s="2">
        <v>0.98409999999999997</v>
      </c>
    </row>
    <row r="17" spans="1:3" x14ac:dyDescent="0.2">
      <c r="A17" s="5" t="s">
        <v>155</v>
      </c>
      <c r="B17" s="2">
        <v>0.1154</v>
      </c>
      <c r="C17" s="2">
        <v>0.88460000000000005</v>
      </c>
    </row>
    <row r="18" spans="1:3" x14ac:dyDescent="0.2">
      <c r="A18" s="5" t="s">
        <v>156</v>
      </c>
      <c r="B18" s="2">
        <v>3.5999999999999997E-2</v>
      </c>
      <c r="C18" s="2">
        <v>0.96399999999999997</v>
      </c>
    </row>
    <row r="19" spans="1:3" x14ac:dyDescent="0.2">
      <c r="A19" s="5" t="s">
        <v>157</v>
      </c>
      <c r="B19" s="2">
        <v>0.72289999999999999</v>
      </c>
      <c r="C19" s="2">
        <v>0.27710000000000001</v>
      </c>
    </row>
    <row r="20" spans="1:3" x14ac:dyDescent="0.2">
      <c r="A20" s="5" t="s">
        <v>158</v>
      </c>
      <c r="B20" s="2">
        <v>1.7299999999999999E-2</v>
      </c>
      <c r="C20" s="2">
        <v>0.98270000000000002</v>
      </c>
    </row>
    <row r="21" spans="1:3" x14ac:dyDescent="0.2">
      <c r="A21" s="5" t="s">
        <v>159</v>
      </c>
      <c r="B21" s="2">
        <v>4.8800000000000003E-2</v>
      </c>
      <c r="C21" s="2">
        <v>0.95120000000000005</v>
      </c>
    </row>
    <row r="22" spans="1:3" x14ac:dyDescent="0.2">
      <c r="A22" s="5" t="s">
        <v>160</v>
      </c>
      <c r="B22" s="2">
        <v>0.11360000000000001</v>
      </c>
      <c r="C22" s="2">
        <v>0.88639999999999997</v>
      </c>
    </row>
    <row r="23" spans="1:3" x14ac:dyDescent="0.2">
      <c r="A23" s="5" t="s">
        <v>161</v>
      </c>
      <c r="B23" s="2">
        <v>1.9800000000000002E-2</v>
      </c>
      <c r="C23" s="2">
        <v>0.98019999999999996</v>
      </c>
    </row>
    <row r="24" spans="1:3" x14ac:dyDescent="0.2">
      <c r="A24" s="5" t="s">
        <v>162</v>
      </c>
      <c r="B24" s="2">
        <v>3.2000000000000002E-3</v>
      </c>
      <c r="C24" s="2">
        <v>0.99680000000000002</v>
      </c>
    </row>
    <row r="25" spans="1:3" x14ac:dyDescent="0.2">
      <c r="A25" s="5" t="s">
        <v>163</v>
      </c>
      <c r="B25" s="2">
        <v>0.86890000000000001</v>
      </c>
      <c r="C25" s="2">
        <v>0.13109999999999999</v>
      </c>
    </row>
    <row r="26" spans="1:3" x14ac:dyDescent="0.2">
      <c r="A26" s="5" t="s">
        <v>164</v>
      </c>
      <c r="B26" s="2">
        <v>5.16E-2</v>
      </c>
      <c r="C26" s="2">
        <v>0.94840000000000002</v>
      </c>
    </row>
    <row r="27" spans="1:3" x14ac:dyDescent="0.2">
      <c r="A27" s="5" t="s">
        <v>165</v>
      </c>
      <c r="B27" s="2">
        <v>0.105</v>
      </c>
      <c r="C27" s="2">
        <v>0.89500000000000002</v>
      </c>
    </row>
    <row r="28" spans="1:3" x14ac:dyDescent="0.2">
      <c r="A28" s="5" t="s">
        <v>166</v>
      </c>
      <c r="B28" s="2">
        <v>0.8589</v>
      </c>
      <c r="C28" s="2">
        <v>0.1411</v>
      </c>
    </row>
    <row r="29" spans="1:3" x14ac:dyDescent="0.2">
      <c r="A29" s="5" t="s">
        <v>167</v>
      </c>
      <c r="B29" s="2">
        <v>0.1396</v>
      </c>
      <c r="C29" s="2">
        <v>0.86040000000000005</v>
      </c>
    </row>
    <row r="30" spans="1:3" x14ac:dyDescent="0.2">
      <c r="A30" s="5" t="s">
        <v>168</v>
      </c>
      <c r="B30" s="2">
        <v>0.1502</v>
      </c>
      <c r="C30" s="2">
        <v>0.8498</v>
      </c>
    </row>
    <row r="31" spans="1:3" x14ac:dyDescent="0.2">
      <c r="A31" s="5" t="s">
        <v>169</v>
      </c>
      <c r="B31" s="2">
        <v>5.9900000000000002E-2</v>
      </c>
      <c r="C31" s="2">
        <v>0.94010000000000005</v>
      </c>
    </row>
    <row r="32" spans="1:3" x14ac:dyDescent="0.2">
      <c r="A32" s="5" t="s">
        <v>170</v>
      </c>
      <c r="B32" s="2">
        <v>0.18629999999999999</v>
      </c>
      <c r="C32" s="2">
        <v>0.81369999999999998</v>
      </c>
    </row>
    <row r="33" spans="1:3" x14ac:dyDescent="0.2">
      <c r="A33" s="3" t="s">
        <v>53</v>
      </c>
      <c r="B33" s="2">
        <v>4.2900000000000001E-2</v>
      </c>
      <c r="C33" s="2">
        <v>0.95709999999999995</v>
      </c>
    </row>
    <row r="34" spans="1:3" x14ac:dyDescent="0.2">
      <c r="A34" s="3" t="s">
        <v>54</v>
      </c>
      <c r="B34" s="2">
        <v>0.10340000000000001</v>
      </c>
      <c r="C34" s="2">
        <v>0.89659999999999995</v>
      </c>
    </row>
    <row r="35" spans="1:3" x14ac:dyDescent="0.2">
      <c r="A35" s="3" t="s">
        <v>56</v>
      </c>
      <c r="B35" s="2">
        <v>1.34E-2</v>
      </c>
      <c r="C35" s="2">
        <v>0.98660000000000003</v>
      </c>
    </row>
    <row r="36" spans="1:3" x14ac:dyDescent="0.2">
      <c r="A36" s="3" t="s">
        <v>57</v>
      </c>
      <c r="B36" s="2">
        <v>0.83309999999999995</v>
      </c>
      <c r="C36" s="2">
        <v>0.16689999999999999</v>
      </c>
    </row>
    <row r="37" spans="1:3" x14ac:dyDescent="0.2">
      <c r="A37" s="3" t="s">
        <v>59</v>
      </c>
      <c r="B37" s="2">
        <v>0.1479</v>
      </c>
      <c r="C37" s="2">
        <v>0.85209999999999997</v>
      </c>
    </row>
    <row r="38" spans="1:3" x14ac:dyDescent="0.2">
      <c r="A38" s="3" t="s">
        <v>62</v>
      </c>
      <c r="B38" s="2">
        <v>0.13930000000000001</v>
      </c>
      <c r="C38" s="2">
        <v>0.86070000000000002</v>
      </c>
    </row>
    <row r="39" spans="1:3" x14ac:dyDescent="0.2">
      <c r="A39" s="3" t="s">
        <v>63</v>
      </c>
      <c r="B39" s="2">
        <v>4.3299999999999998E-2</v>
      </c>
      <c r="C39" s="2">
        <v>0.95669999999999999</v>
      </c>
    </row>
    <row r="40" spans="1:3" x14ac:dyDescent="0.2">
      <c r="A40" s="3" t="s">
        <v>66</v>
      </c>
      <c r="B40" s="2">
        <v>4.48E-2</v>
      </c>
      <c r="C40" s="2">
        <v>0.95520000000000005</v>
      </c>
    </row>
    <row r="41" spans="1:3" x14ac:dyDescent="0.2">
      <c r="A41" s="3" t="s">
        <v>67</v>
      </c>
      <c r="B41" s="2">
        <v>2.9399999999999999E-2</v>
      </c>
      <c r="C41" s="2">
        <v>0.97060000000000002</v>
      </c>
    </row>
    <row r="42" spans="1:3" x14ac:dyDescent="0.2">
      <c r="A42" s="3" t="s">
        <v>68</v>
      </c>
      <c r="B42" s="2">
        <v>0.98370000000000002</v>
      </c>
      <c r="C42" s="2">
        <v>1.6299999999999999E-2</v>
      </c>
    </row>
    <row r="43" spans="1:3" x14ac:dyDescent="0.2">
      <c r="A43" s="3" t="s">
        <v>72</v>
      </c>
      <c r="B43" s="2">
        <v>0.16450000000000001</v>
      </c>
      <c r="C43" s="2">
        <v>0.83550000000000002</v>
      </c>
    </row>
    <row r="44" spans="1:3" x14ac:dyDescent="0.2">
      <c r="A44" s="3" t="s">
        <v>74</v>
      </c>
      <c r="B44" s="2">
        <v>1.5900000000000001E-2</v>
      </c>
      <c r="C44" s="2">
        <v>0.98409999999999997</v>
      </c>
    </row>
    <row r="45" spans="1:3" x14ac:dyDescent="0.2">
      <c r="A45" s="3" t="s">
        <v>75</v>
      </c>
      <c r="B45" s="2">
        <v>3.3E-3</v>
      </c>
      <c r="C45" s="2">
        <v>0.99670000000000003</v>
      </c>
    </row>
    <row r="46" spans="1:3" x14ac:dyDescent="0.2">
      <c r="A46" s="3" t="s">
        <v>76</v>
      </c>
      <c r="B46" s="2">
        <v>3.4799999999999998E-2</v>
      </c>
      <c r="C46" s="2">
        <v>0.96519999999999995</v>
      </c>
    </row>
    <row r="47" spans="1:3" x14ac:dyDescent="0.2">
      <c r="A47" s="3" t="s">
        <v>77</v>
      </c>
      <c r="B47" s="2">
        <v>0.87719999999999998</v>
      </c>
      <c r="C47" s="2">
        <v>0.12280000000000001</v>
      </c>
    </row>
    <row r="48" spans="1:3" x14ac:dyDescent="0.2">
      <c r="A48" s="3" t="s">
        <v>78</v>
      </c>
      <c r="B48" s="2">
        <v>0.16370000000000001</v>
      </c>
      <c r="C48" s="2">
        <v>0.83630000000000004</v>
      </c>
    </row>
    <row r="49" spans="1:3" x14ac:dyDescent="0.2">
      <c r="A49" s="3" t="s">
        <v>79</v>
      </c>
      <c r="B49" s="2">
        <v>2.69E-2</v>
      </c>
      <c r="C49" s="2">
        <v>0.97309999999999997</v>
      </c>
    </row>
    <row r="50" spans="1:3" x14ac:dyDescent="0.2">
      <c r="A50" s="3" t="s">
        <v>80</v>
      </c>
      <c r="B50" s="2">
        <v>2.18E-2</v>
      </c>
      <c r="C50" s="2">
        <v>0.97819999999999996</v>
      </c>
    </row>
    <row r="51" spans="1:3" x14ac:dyDescent="0.2">
      <c r="A51" s="3" t="s">
        <v>81</v>
      </c>
      <c r="B51" s="2">
        <v>3.3599999999999998E-2</v>
      </c>
      <c r="C51" s="2">
        <v>0.96640000000000004</v>
      </c>
    </row>
    <row r="52" spans="1:3" x14ac:dyDescent="0.2">
      <c r="A52" s="3" t="s">
        <v>82</v>
      </c>
      <c r="B52" s="2">
        <v>0.84289999999999998</v>
      </c>
      <c r="C52" s="2">
        <v>0.15709999999999999</v>
      </c>
    </row>
    <row r="53" spans="1:3" x14ac:dyDescent="0.2">
      <c r="A53" s="3" t="s">
        <v>84</v>
      </c>
      <c r="B53" s="2">
        <v>0.62219999999999998</v>
      </c>
      <c r="C53" s="2">
        <v>0.37780000000000002</v>
      </c>
    </row>
    <row r="54" spans="1:3" x14ac:dyDescent="0.2">
      <c r="A54" s="3" t="s">
        <v>85</v>
      </c>
      <c r="B54" s="2">
        <v>6.0299999999999999E-2</v>
      </c>
      <c r="C54" s="2">
        <v>0.93969999999999998</v>
      </c>
    </row>
    <row r="55" spans="1:3" x14ac:dyDescent="0.2">
      <c r="A55" s="3" t="s">
        <v>171</v>
      </c>
      <c r="B55" s="2">
        <v>0.1421</v>
      </c>
      <c r="C55" s="2">
        <v>0.8579</v>
      </c>
    </row>
    <row r="56" spans="1:3" x14ac:dyDescent="0.2">
      <c r="A56" s="3" t="s">
        <v>86</v>
      </c>
      <c r="B56" s="2">
        <v>5.74E-2</v>
      </c>
      <c r="C56" s="2">
        <v>0.94259999999999999</v>
      </c>
    </row>
    <row r="57" spans="1:3" x14ac:dyDescent="0.2">
      <c r="A57" s="3" t="s">
        <v>172</v>
      </c>
      <c r="B57" s="2">
        <v>1.44E-2</v>
      </c>
      <c r="C57" s="2">
        <v>0.98560000000000003</v>
      </c>
    </row>
    <row r="58" spans="1:3" x14ac:dyDescent="0.2">
      <c r="A58" s="3" t="s">
        <v>87</v>
      </c>
      <c r="B58" s="2">
        <v>6.1000000000000004E-3</v>
      </c>
      <c r="C58" s="2">
        <v>0.99390000000000001</v>
      </c>
    </row>
    <row r="59" spans="1:3" x14ac:dyDescent="0.2">
      <c r="A59" s="3" t="s">
        <v>88</v>
      </c>
      <c r="B59" s="2">
        <v>3.4000000000000002E-2</v>
      </c>
      <c r="C59" s="2">
        <v>0.96599999999999997</v>
      </c>
    </row>
    <row r="60" spans="1:3" x14ac:dyDescent="0.2">
      <c r="A60" s="3" t="s">
        <v>173</v>
      </c>
      <c r="B60" s="2">
        <v>4.02E-2</v>
      </c>
      <c r="C60" s="2">
        <v>0.95979999999999999</v>
      </c>
    </row>
    <row r="61" spans="1:3" x14ac:dyDescent="0.2">
      <c r="A61" s="3" t="s">
        <v>89</v>
      </c>
      <c r="B61" s="2">
        <v>7.9500000000000001E-2</v>
      </c>
      <c r="C61" s="2">
        <v>0.92049999999999998</v>
      </c>
    </row>
    <row r="62" spans="1:3" x14ac:dyDescent="0.2">
      <c r="A62" s="3" t="s">
        <v>90</v>
      </c>
      <c r="B62" s="2">
        <v>6.4999999999999997E-3</v>
      </c>
      <c r="C62" s="2">
        <v>0.99350000000000005</v>
      </c>
    </row>
    <row r="63" spans="1:3" x14ac:dyDescent="0.2">
      <c r="A63" s="3" t="s">
        <v>91</v>
      </c>
      <c r="B63" s="2">
        <v>0.1024</v>
      </c>
      <c r="C63" s="2">
        <v>0.89759999999999995</v>
      </c>
    </row>
    <row r="64" spans="1:3" x14ac:dyDescent="0.2">
      <c r="A64" s="3" t="s">
        <v>92</v>
      </c>
      <c r="B64" s="2">
        <v>0.87239999999999995</v>
      </c>
      <c r="C64" s="2">
        <v>0.12759999999999999</v>
      </c>
    </row>
    <row r="65" spans="1:3" x14ac:dyDescent="0.2">
      <c r="A65" s="3" t="s">
        <v>93</v>
      </c>
      <c r="B65" s="2">
        <v>3.78E-2</v>
      </c>
      <c r="C65" s="2">
        <v>0.96220000000000006</v>
      </c>
    </row>
    <row r="66" spans="1:3" x14ac:dyDescent="0.2">
      <c r="A66" s="3" t="s">
        <v>94</v>
      </c>
      <c r="B66" s="2">
        <v>0.1038</v>
      </c>
      <c r="C66" s="2">
        <v>0.8962</v>
      </c>
    </row>
    <row r="67" spans="1:3" x14ac:dyDescent="0.2">
      <c r="A67" s="3" t="s">
        <v>174</v>
      </c>
      <c r="B67" s="2">
        <v>2.3400000000000001E-2</v>
      </c>
      <c r="C67" s="2">
        <v>0.97660000000000002</v>
      </c>
    </row>
    <row r="68" spans="1:3" x14ac:dyDescent="0.2">
      <c r="A68" s="3" t="s">
        <v>95</v>
      </c>
      <c r="B68" s="2">
        <v>2.0799999999999999E-2</v>
      </c>
      <c r="C68" s="2">
        <v>0.97919999999999996</v>
      </c>
    </row>
    <row r="69" spans="1:3" x14ac:dyDescent="0.2">
      <c r="A69" s="3" t="s">
        <v>96</v>
      </c>
      <c r="B69" s="2">
        <v>9.4200000000000006E-2</v>
      </c>
      <c r="C69" s="2">
        <v>0.90580000000000005</v>
      </c>
    </row>
    <row r="70" spans="1:3" x14ac:dyDescent="0.2">
      <c r="A70" s="3" t="s">
        <v>97</v>
      </c>
      <c r="B70" s="2">
        <v>2.5999999999999999E-2</v>
      </c>
      <c r="C70" s="2">
        <v>0.97399999999999998</v>
      </c>
    </row>
    <row r="71" spans="1:3" x14ac:dyDescent="0.2">
      <c r="A71" s="3" t="s">
        <v>98</v>
      </c>
      <c r="B71" s="2">
        <v>0.87029999999999996</v>
      </c>
      <c r="C71" s="2">
        <v>0.12970000000000001</v>
      </c>
    </row>
    <row r="72" spans="1:3" x14ac:dyDescent="0.2">
      <c r="A72" s="3" t="s">
        <v>102</v>
      </c>
      <c r="B72" s="2">
        <v>0.1012</v>
      </c>
      <c r="C72" s="2">
        <v>0.89880000000000004</v>
      </c>
    </row>
    <row r="73" spans="1:3" x14ac:dyDescent="0.2">
      <c r="A73" s="3" t="s">
        <v>103</v>
      </c>
      <c r="B73" s="2">
        <v>5.0999999999999997E-2</v>
      </c>
      <c r="C73" s="2">
        <v>0.94899999999999995</v>
      </c>
    </row>
    <row r="74" spans="1:3" x14ac:dyDescent="0.2">
      <c r="A74" s="3" t="s">
        <v>104</v>
      </c>
      <c r="B74" s="2">
        <v>0.87729999999999997</v>
      </c>
      <c r="C74" s="2">
        <v>0.1227</v>
      </c>
    </row>
    <row r="75" spans="1:3" x14ac:dyDescent="0.2">
      <c r="A75" s="3" t="s">
        <v>111</v>
      </c>
      <c r="B75" s="2">
        <v>0.67679999999999996</v>
      </c>
      <c r="C75" s="2">
        <v>0.32319999999999999</v>
      </c>
    </row>
    <row r="76" spans="1:3" x14ac:dyDescent="0.2">
      <c r="A76" s="3" t="s">
        <v>120</v>
      </c>
      <c r="B76" s="2">
        <v>0.14910000000000001</v>
      </c>
      <c r="C76" s="2">
        <v>0.85089999999999999</v>
      </c>
    </row>
    <row r="77" spans="1:3" x14ac:dyDescent="0.2">
      <c r="A77" s="3" t="s">
        <v>129</v>
      </c>
      <c r="B77" s="2">
        <v>0.10920000000000001</v>
      </c>
      <c r="C77" s="2">
        <v>0.89080000000000004</v>
      </c>
    </row>
    <row r="78" spans="1:3" x14ac:dyDescent="0.2">
      <c r="A78" s="3" t="s">
        <v>138</v>
      </c>
      <c r="B78" s="2">
        <v>9.6000000000000002E-2</v>
      </c>
      <c r="C78" s="2">
        <v>0.9040000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raining data using STAR</vt:lpstr>
      <vt:lpstr>Independent data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xin</dc:creator>
  <cp:lastModifiedBy>Microsoft Office 用户</cp:lastModifiedBy>
  <dcterms:created xsi:type="dcterms:W3CDTF">2017-06-17T05:59:48Z</dcterms:created>
  <dcterms:modified xsi:type="dcterms:W3CDTF">2017-10-19T06:31:37Z</dcterms:modified>
</cp:coreProperties>
</file>